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C:\Users\86187\Desktop\20210127\"/>
    </mc:Choice>
  </mc:AlternateContent>
  <xr:revisionPtr revIDLastSave="0" documentId="13_ncr:1_{8654C295-95C4-4B16-A2AD-22993A47BDAA}" xr6:coauthVersionLast="46" xr6:coauthVersionMax="46" xr10:uidLastSave="{00000000-0000-0000-0000-000000000000}"/>
  <bookViews>
    <workbookView xWindow="-110" yWindow="-110" windowWidth="19420" windowHeight="10420" activeTab="3" xr2:uid="{00000000-000D-0000-FFFF-FFFF00000000}"/>
  </bookViews>
  <sheets>
    <sheet name="Table S1" sheetId="13" r:id="rId1"/>
    <sheet name="Table S2" sheetId="11" r:id="rId2"/>
    <sheet name="Table S3" sheetId="14" r:id="rId3"/>
    <sheet name="Table S4" sheetId="10" r:id="rId4"/>
  </sheets>
  <definedNames>
    <definedName name="_xlnm._FilterDatabase" localSheetId="2" hidden="1">'Table S3'!$D$1:$D$411</definedName>
    <definedName name="_xlnm._FilterDatabase" localSheetId="3" hidden="1">'Table S4'!$B$1:$B$66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3" i="11" l="1"/>
  <c r="S22" i="11"/>
  <c r="F21" i="11"/>
  <c r="V20" i="11"/>
  <c r="U20" i="11"/>
  <c r="F20" i="11"/>
  <c r="V18" i="11"/>
  <c r="E18" i="11"/>
  <c r="T17" i="11"/>
  <c r="S17" i="11"/>
  <c r="D17" i="11"/>
  <c r="V16" i="11"/>
  <c r="S15" i="11"/>
  <c r="V14" i="11"/>
  <c r="E14" i="11"/>
  <c r="T7" i="11"/>
  <c r="S7" i="11"/>
</calcChain>
</file>

<file path=xl/sharedStrings.xml><?xml version="1.0" encoding="utf-8"?>
<sst xmlns="http://schemas.openxmlformats.org/spreadsheetml/2006/main" count="5237" uniqueCount="2156">
  <si>
    <t>Abbreviation</t>
    <phoneticPr fontId="3" type="noConversion"/>
  </si>
  <si>
    <t>Unit</t>
  </si>
  <si>
    <t>Description</t>
  </si>
  <si>
    <t>Range</t>
    <phoneticPr fontId="3" type="noConversion"/>
  </si>
  <si>
    <t>Mean</t>
    <phoneticPr fontId="3" type="noConversion"/>
  </si>
  <si>
    <t>SD</t>
    <phoneticPr fontId="3" type="noConversion"/>
  </si>
  <si>
    <t>CV(%)</t>
    <phoneticPr fontId="3" type="noConversion"/>
  </si>
  <si>
    <t>E1</t>
  </si>
  <si>
    <t>E2</t>
    <phoneticPr fontId="3" type="noConversion"/>
  </si>
  <si>
    <t>E3</t>
  </si>
  <si>
    <t>E4</t>
  </si>
  <si>
    <t>E5</t>
  </si>
  <si>
    <t>E6</t>
  </si>
  <si>
    <t>FLL</t>
    <phoneticPr fontId="3" type="noConversion"/>
  </si>
  <si>
    <t>cm</t>
  </si>
  <si>
    <t>The average length of the flag leaf of three samples; measured from leaf base to leaf tip</t>
    <phoneticPr fontId="3" type="noConversion"/>
  </si>
  <si>
    <t>9.36-21.14</t>
  </si>
  <si>
    <t>10.73-25.03</t>
  </si>
  <si>
    <t>12.15-26.95</t>
  </si>
  <si>
    <t>9.38-20.28</t>
  </si>
  <si>
    <t>10.62-26.06</t>
  </si>
  <si>
    <t>12.16-26.86</t>
  </si>
  <si>
    <t>FLW</t>
    <phoneticPr fontId="3" type="noConversion"/>
  </si>
  <si>
    <t>The average width of the flag leaf of three samples; measured at the widest position of flag leaf lamina</t>
    <phoneticPr fontId="3" type="noConversion"/>
  </si>
  <si>
    <t>1.05-2.12</t>
  </si>
  <si>
    <t>0.17-3.84</t>
  </si>
  <si>
    <t>0.75-2.63</t>
  </si>
  <si>
    <t>1.08-2.01</t>
  </si>
  <si>
    <t>0.27-3.32</t>
  </si>
  <si>
    <t>1.12-2.24</t>
  </si>
  <si>
    <t>FLA</t>
  </si>
  <si>
    <t>The average area of the flag leaf of three samples</t>
    <phoneticPr fontId="3" type="noConversion"/>
  </si>
  <si>
    <t>9.09-30.08</t>
  </si>
  <si>
    <t>8.78-53.27</t>
  </si>
  <si>
    <t>10.34-56.70</t>
  </si>
  <si>
    <t>10.84-29.07</t>
  </si>
  <si>
    <t>7.81-47.53</t>
  </si>
  <si>
    <t>11.99-42.25</t>
  </si>
  <si>
    <t>FA</t>
  </si>
  <si>
    <t>。</t>
    <phoneticPr fontId="3" type="noConversion"/>
  </si>
  <si>
    <t>The average angle of the flag leaf of three samples; measured as the angle between flag leaf and stem</t>
    <phoneticPr fontId="3" type="noConversion"/>
  </si>
  <si>
    <t>16.678-96.08</t>
  </si>
  <si>
    <t>16.48-107.13</t>
  </si>
  <si>
    <t>13.60-125.73</t>
  </si>
  <si>
    <t>18.20-92.10</t>
  </si>
  <si>
    <t>16.28-100.83</t>
  </si>
  <si>
    <t>20.70-123.30</t>
  </si>
  <si>
    <t>SL</t>
  </si>
  <si>
    <t>The average length of the main spikes from three plants</t>
    <phoneticPr fontId="3" type="noConversion"/>
  </si>
  <si>
    <t>6.77-11.91</t>
  </si>
  <si>
    <t>6.34-11.16</t>
  </si>
  <si>
    <t>5.85-12.94</t>
  </si>
  <si>
    <t>6.71-12.09</t>
  </si>
  <si>
    <t>6.35-11.00</t>
  </si>
  <si>
    <t>6.46-12.51</t>
  </si>
  <si>
    <t>count</t>
  </si>
  <si>
    <t>15.13-24.07</t>
  </si>
  <si>
    <t>14.82-23.03</t>
  </si>
  <si>
    <t>17.47-26.20</t>
  </si>
  <si>
    <t>15.30-23.65</t>
  </si>
  <si>
    <t>14.78-23.23</t>
  </si>
  <si>
    <t>17.20-25.70</t>
  </si>
  <si>
    <t>Average number of grains per panicle of selected 50 panicles</t>
  </si>
  <si>
    <t>14.69-64.87</t>
  </si>
  <si>
    <t>31.98-65.55</t>
  </si>
  <si>
    <t>16.65-82.29</t>
  </si>
  <si>
    <t>14.55-64.73</t>
  </si>
  <si>
    <t>28.20-63.04</t>
  </si>
  <si>
    <t>15.48-79.80</t>
  </si>
  <si>
    <t>PET</t>
  </si>
  <si>
    <t>%</t>
    <phoneticPr fontId="3" type="noConversion"/>
  </si>
  <si>
    <t>0.20-0.83</t>
  </si>
  <si>
    <t>0.31-1.43</t>
  </si>
  <si>
    <t>0.27-0.88</t>
  </si>
  <si>
    <t>0.18-0.75</t>
  </si>
  <si>
    <t>0.33-1.23</t>
  </si>
  <si>
    <t>0.24-0.83</t>
  </si>
  <si>
    <t>EPM</t>
  </si>
  <si>
    <t>154807.74-594829.74</t>
  </si>
  <si>
    <t>93924.70-390339.52</t>
  </si>
  <si>
    <t>199268.63-603752.85</t>
  </si>
  <si>
    <t>142673.80-582695.80</t>
  </si>
  <si>
    <t>80004.00-329349.80</t>
  </si>
  <si>
    <t>198676.60-608030.40</t>
  </si>
  <si>
    <t>100.00-481.00</t>
  </si>
  <si>
    <t>45.50-262.60</t>
  </si>
  <si>
    <t>108.25-503.50</t>
  </si>
  <si>
    <t>116.00-492.00</t>
  </si>
  <si>
    <t>35.00-202.00</t>
  </si>
  <si>
    <t>105.00-570.00</t>
  </si>
  <si>
    <t>HD</t>
  </si>
  <si>
    <t>day</t>
  </si>
  <si>
    <t>7.00-16.00</t>
  </si>
  <si>
    <t>10.00-22.40</t>
  </si>
  <si>
    <t>10.00-13.00</t>
  </si>
  <si>
    <t>7.00-17.00</t>
  </si>
  <si>
    <t>9.00-18.00</t>
  </si>
  <si>
    <t>9.00-14.00</t>
  </si>
  <si>
    <t>MP</t>
  </si>
  <si>
    <t>44.00-53.00</t>
  </si>
  <si>
    <t>47.40-53.30</t>
  </si>
  <si>
    <t>52.00-56.00</t>
  </si>
  <si>
    <t>43.00-56.00</t>
  </si>
  <si>
    <t>51.00-56.00</t>
  </si>
  <si>
    <t>GFP</t>
  </si>
  <si>
    <t>Days from heading to maturity</t>
  </si>
  <si>
    <t>32.00-41.00</t>
  </si>
  <si>
    <t>29.70-40.70</t>
  </si>
  <si>
    <t>41.00-43.00</t>
  </si>
  <si>
    <t>33.00-43.00</t>
  </si>
  <si>
    <t>30.00-39.00</t>
  </si>
  <si>
    <t>GFR</t>
  </si>
  <si>
    <t>0.84-1.95</t>
  </si>
  <si>
    <t>0.96-1.65</t>
  </si>
  <si>
    <t>0.75-1.46</t>
  </si>
  <si>
    <t>0.91-1.74</t>
  </si>
  <si>
    <t>0.96-1.83</t>
  </si>
  <si>
    <t>0.77-1.40</t>
  </si>
  <si>
    <t>TGW</t>
  </si>
  <si>
    <t>g</t>
    <phoneticPr fontId="3" type="noConversion"/>
  </si>
  <si>
    <t>31.75-66.21</t>
  </si>
  <si>
    <t>33.89-57.35</t>
  </si>
  <si>
    <t>32.97-58.31</t>
  </si>
  <si>
    <t>34.30-63.59</t>
  </si>
  <si>
    <t>33.57-61.65</t>
  </si>
  <si>
    <t>32.19-58.78</t>
  </si>
  <si>
    <t>mm</t>
    <phoneticPr fontId="3" type="noConversion"/>
  </si>
  <si>
    <t>PH</t>
  </si>
  <si>
    <t>The average length of the main stem of twenty plants</t>
    <phoneticPr fontId="3" type="noConversion"/>
  </si>
  <si>
    <t>54.40-107.22</t>
  </si>
  <si>
    <t>46.47-86.53</t>
  </si>
  <si>
    <t>50.93-108.87</t>
  </si>
  <si>
    <t>53.40-108.00</t>
  </si>
  <si>
    <t>46.00-87.20</t>
  </si>
  <si>
    <t>51.00-107.70</t>
  </si>
  <si>
    <t>FD</t>
  </si>
  <si>
    <t>Average diameter from the first section of five plants</t>
    <phoneticPr fontId="3" type="noConversion"/>
  </si>
  <si>
    <t>1.91-7.40</t>
    <phoneticPr fontId="3" type="noConversion"/>
  </si>
  <si>
    <t>1.95-5.06</t>
  </si>
  <si>
    <t>1.46-5.44</t>
  </si>
  <si>
    <t>1.60-6.05</t>
    <phoneticPr fontId="3" type="noConversion"/>
  </si>
  <si>
    <t>0.90-4.80</t>
    <phoneticPr fontId="3" type="noConversion"/>
  </si>
  <si>
    <t>1.45-5.33</t>
  </si>
  <si>
    <t>Average length from the first section of five plants</t>
    <phoneticPr fontId="3" type="noConversion"/>
  </si>
  <si>
    <t>0.80-13.25</t>
    <phoneticPr fontId="3" type="noConversion"/>
  </si>
  <si>
    <t>0.90-8.75</t>
    <phoneticPr fontId="3" type="noConversion"/>
  </si>
  <si>
    <t>0.50-10.50</t>
    <phoneticPr fontId="3" type="noConversion"/>
  </si>
  <si>
    <t>1.40-11.50</t>
    <phoneticPr fontId="3" type="noConversion"/>
  </si>
  <si>
    <t>1.25-9.00</t>
    <phoneticPr fontId="3" type="noConversion"/>
  </si>
  <si>
    <t>1.00-7.65</t>
    <phoneticPr fontId="3" type="noConversion"/>
  </si>
  <si>
    <t>SD</t>
  </si>
  <si>
    <t>Average diameter from the second section of five plants</t>
    <phoneticPr fontId="3" type="noConversion"/>
  </si>
  <si>
    <t>2.95-6.74</t>
    <phoneticPr fontId="3" type="noConversion"/>
  </si>
  <si>
    <t>1.33-6.03</t>
  </si>
  <si>
    <t>1.60-5.50</t>
    <phoneticPr fontId="3" type="noConversion"/>
  </si>
  <si>
    <t>2.03-6.30</t>
    <phoneticPr fontId="3" type="noConversion"/>
  </si>
  <si>
    <t>1.30-5.50</t>
    <phoneticPr fontId="3" type="noConversion"/>
  </si>
  <si>
    <t>2.15-5.24</t>
  </si>
  <si>
    <t>SL</t>
    <phoneticPr fontId="3" type="noConversion"/>
  </si>
  <si>
    <t>Average length from the secon section of five plants</t>
    <phoneticPr fontId="3" type="noConversion"/>
  </si>
  <si>
    <t>3.55-17.30</t>
    <phoneticPr fontId="3" type="noConversion"/>
  </si>
  <si>
    <t>3.40-13.00</t>
    <phoneticPr fontId="3" type="noConversion"/>
  </si>
  <si>
    <t>4.00-17.00</t>
    <phoneticPr fontId="3" type="noConversion"/>
  </si>
  <si>
    <t>3.75-15.00</t>
    <phoneticPr fontId="3" type="noConversion"/>
  </si>
  <si>
    <t>3.50-11.25</t>
    <phoneticPr fontId="3" type="noConversion"/>
  </si>
  <si>
    <t>3.25-14.50</t>
    <phoneticPr fontId="3" type="noConversion"/>
  </si>
  <si>
    <t>TH</t>
  </si>
  <si>
    <t>n</t>
    <phoneticPr fontId="3" type="noConversion"/>
  </si>
  <si>
    <t>0.23-0.73</t>
    <phoneticPr fontId="3" type="noConversion"/>
  </si>
  <si>
    <t>0.25-3.53</t>
    <phoneticPr fontId="3" type="noConversion"/>
  </si>
  <si>
    <t>0.23-2.48</t>
    <phoneticPr fontId="3" type="noConversion"/>
  </si>
  <si>
    <t>0.08-0.75</t>
    <phoneticPr fontId="3" type="noConversion"/>
  </si>
  <si>
    <t>0.06-0.73</t>
    <phoneticPr fontId="3" type="noConversion"/>
  </si>
  <si>
    <t>0.16-1.012</t>
    <phoneticPr fontId="3" type="noConversion"/>
  </si>
  <si>
    <t>GV</t>
    <phoneticPr fontId="3" type="noConversion"/>
  </si>
  <si>
    <t>g/l</t>
  </si>
  <si>
    <t>769.00-830.50</t>
  </si>
  <si>
    <t>768.50-828.00</t>
  </si>
  <si>
    <t>764.00-820.50</t>
  </si>
  <si>
    <t>770.00-831.50</t>
  </si>
  <si>
    <t>769.00-827.50</t>
  </si>
  <si>
    <t>766.00-822.00</t>
  </si>
  <si>
    <t>%</t>
  </si>
  <si>
    <t>11.78-18.17</t>
  </si>
  <si>
    <t>12.71-18.87</t>
  </si>
  <si>
    <t>11.77-17.74</t>
  </si>
  <si>
    <t>11.51-18.25</t>
  </si>
  <si>
    <t>13.15-18.95</t>
  </si>
  <si>
    <t>11.77-17.66</t>
  </si>
  <si>
    <t>WGC</t>
  </si>
  <si>
    <t>24.20-38.75</t>
  </si>
  <si>
    <t>26.40-39.65</t>
  </si>
  <si>
    <t>24.55-38.40</t>
  </si>
  <si>
    <t>25.15-39.05</t>
  </si>
  <si>
    <t>26.40-40.65</t>
  </si>
  <si>
    <t>24.50-38.40</t>
  </si>
  <si>
    <t>FC</t>
  </si>
  <si>
    <t>67.15-75.10</t>
  </si>
  <si>
    <t>65.80-74.50</t>
  </si>
  <si>
    <t>68.55-75.35</t>
  </si>
  <si>
    <t>67.30-74.65</t>
  </si>
  <si>
    <t>66.40-74.30</t>
  </si>
  <si>
    <t>68.00-75.75</t>
  </si>
  <si>
    <t/>
  </si>
  <si>
    <t>**. Correlation is significant at the 0.01 level (2-tailed).</t>
  </si>
  <si>
    <t>*. Correlation is significant at the 0.05 level (2-tailed).</t>
  </si>
  <si>
    <t>SNP</t>
  </si>
  <si>
    <t>Trait</t>
    <phoneticPr fontId="3" type="noConversion"/>
  </si>
  <si>
    <t>Chromosome</t>
  </si>
  <si>
    <t>Position</t>
  </si>
  <si>
    <t>BobWhite_c1214_171</t>
  </si>
  <si>
    <t>2D</t>
  </si>
  <si>
    <t>BobWhite_c12977_65</t>
  </si>
  <si>
    <t>1A</t>
  </si>
  <si>
    <t>BobWhite_c17731_56</t>
  </si>
  <si>
    <t>4A</t>
  </si>
  <si>
    <t>4.34-5.74</t>
  </si>
  <si>
    <t>2.11-3.37</t>
  </si>
  <si>
    <t>BobWhite_c19204_92</t>
  </si>
  <si>
    <t>BLUP</t>
    <phoneticPr fontId="3" type="noConversion"/>
  </si>
  <si>
    <t>BobWhite_c19617_154</t>
  </si>
  <si>
    <t>TGW/GFR</t>
  </si>
  <si>
    <t>2B</t>
  </si>
  <si>
    <t>BobWhite_c24013_285</t>
  </si>
  <si>
    <t>3D</t>
  </si>
  <si>
    <t>BobWhite_c25764_348</t>
  </si>
  <si>
    <t>GFP</t>
    <phoneticPr fontId="3" type="noConversion"/>
  </si>
  <si>
    <t>2A</t>
  </si>
  <si>
    <t>BobWhite_c36864_159</t>
  </si>
  <si>
    <t>E2E5</t>
  </si>
  <si>
    <t>7B</t>
  </si>
  <si>
    <t>BobWhite_c39184_140</t>
  </si>
  <si>
    <t>BobWhite_c40042_393</t>
  </si>
  <si>
    <t>EPM</t>
    <phoneticPr fontId="3" type="noConversion"/>
  </si>
  <si>
    <t>E3E6</t>
  </si>
  <si>
    <t>4.08-4.08</t>
  </si>
  <si>
    <t>2.61-2.63</t>
  </si>
  <si>
    <t>BobWhite_c40465_344</t>
  </si>
  <si>
    <t>6B</t>
  </si>
  <si>
    <t>BobWhite_c42349_99</t>
  </si>
  <si>
    <t>E1E4</t>
  </si>
  <si>
    <t>5A</t>
  </si>
  <si>
    <t>BobWhite_c5234_825</t>
  </si>
  <si>
    <t>6A</t>
  </si>
  <si>
    <t>FA</t>
    <phoneticPr fontId="3" type="noConversion"/>
  </si>
  <si>
    <t>BobWhite_c6927_691</t>
  </si>
  <si>
    <t>BobWhite_rep_c66950_351</t>
  </si>
  <si>
    <t>5B</t>
  </si>
  <si>
    <t>BS00022015_51</t>
  </si>
  <si>
    <t>BS00022212_51</t>
  </si>
  <si>
    <t>BS00022276_51</t>
  </si>
  <si>
    <t>4.98-5.39</t>
  </si>
  <si>
    <t>2.69-2.78</t>
  </si>
  <si>
    <t>3B</t>
  </si>
  <si>
    <t>BS00022854_51</t>
  </si>
  <si>
    <t>7.63-7.7</t>
  </si>
  <si>
    <t>4.81-4.85</t>
  </si>
  <si>
    <t>E1E5</t>
    <phoneticPr fontId="3" type="noConversion"/>
  </si>
  <si>
    <t>BS00022961_51</t>
  </si>
  <si>
    <t>MP</t>
    <phoneticPr fontId="3" type="noConversion"/>
  </si>
  <si>
    <t>BS00023023_51</t>
  </si>
  <si>
    <t>BS00023035_51</t>
  </si>
  <si>
    <t>4B</t>
  </si>
  <si>
    <t>4.08-4.42</t>
  </si>
  <si>
    <t>1.53-2.73</t>
  </si>
  <si>
    <t>BS00023128_51</t>
  </si>
  <si>
    <t>7A</t>
  </si>
  <si>
    <t>BS00026622_51</t>
  </si>
  <si>
    <t>4.80-7.38</t>
    <phoneticPr fontId="3" type="noConversion"/>
  </si>
  <si>
    <t>2.89-4.02</t>
  </si>
  <si>
    <t>BS00035267_51</t>
  </si>
  <si>
    <t>GFR</t>
    <phoneticPr fontId="3" type="noConversion"/>
  </si>
  <si>
    <t>1B</t>
  </si>
  <si>
    <t>BS00035883_51</t>
  </si>
  <si>
    <t>BS00041481_51</t>
  </si>
  <si>
    <t>BS00044895_51</t>
  </si>
  <si>
    <t>E1E2</t>
    <phoneticPr fontId="3" type="noConversion"/>
  </si>
  <si>
    <t>BS00049615_51</t>
  </si>
  <si>
    <t>BS00049911_51</t>
  </si>
  <si>
    <t>BS00053834_51</t>
  </si>
  <si>
    <t>5.15-5.66</t>
    <phoneticPr fontId="3" type="noConversion"/>
  </si>
  <si>
    <t>3.67-5.66</t>
    <phoneticPr fontId="3" type="noConversion"/>
  </si>
  <si>
    <t>BS00053835_51</t>
  </si>
  <si>
    <t>5.08-5.94</t>
    <phoneticPr fontId="3" type="noConversion"/>
  </si>
  <si>
    <t>3.61-5.94</t>
    <phoneticPr fontId="3" type="noConversion"/>
  </si>
  <si>
    <t>BS00056550_51</t>
  </si>
  <si>
    <t>PET</t>
    <phoneticPr fontId="3" type="noConversion"/>
  </si>
  <si>
    <t>BS00063679_51</t>
  </si>
  <si>
    <t>BS00064403_51</t>
  </si>
  <si>
    <t>BS00066336_51</t>
  </si>
  <si>
    <t>BS00067046_51</t>
  </si>
  <si>
    <t>BS00068494_51</t>
  </si>
  <si>
    <t>BS00073658_51</t>
  </si>
  <si>
    <t>E2</t>
  </si>
  <si>
    <t>6D</t>
  </si>
  <si>
    <t>BS00076772_51</t>
  </si>
  <si>
    <t>3A</t>
  </si>
  <si>
    <t>BS00077956_51</t>
  </si>
  <si>
    <t>BS00078953_51</t>
  </si>
  <si>
    <t>BS00082812_51</t>
  </si>
  <si>
    <t>BS00088621_51</t>
  </si>
  <si>
    <t>BS00089283_51</t>
  </si>
  <si>
    <t>BS00089445_51</t>
  </si>
  <si>
    <t>BS00092333_51</t>
  </si>
  <si>
    <t>BS00092666_51</t>
  </si>
  <si>
    <t>4.52-4.54</t>
  </si>
  <si>
    <t>1.96-1.97</t>
  </si>
  <si>
    <t>BS00099128_51</t>
  </si>
  <si>
    <t>FLA</t>
    <phoneticPr fontId="3" type="noConversion"/>
  </si>
  <si>
    <t>BS00099978_51</t>
  </si>
  <si>
    <t>BS00106922_51</t>
  </si>
  <si>
    <t>4.55-5.68</t>
  </si>
  <si>
    <t>2.21-2.86</t>
  </si>
  <si>
    <t>BS00107857_51</t>
  </si>
  <si>
    <t>BS00108019_51</t>
  </si>
  <si>
    <t>BS00108020_51</t>
  </si>
  <si>
    <t>BS00110128_51</t>
  </si>
  <si>
    <t>BS00110490_51</t>
  </si>
  <si>
    <t>CAP11_c599_115</t>
  </si>
  <si>
    <t>4.10-4.59</t>
  </si>
  <si>
    <t>2.39-2.77</t>
  </si>
  <si>
    <t>CAP12_c2983_140</t>
  </si>
  <si>
    <t>BLUP</t>
  </si>
  <si>
    <t>CAP12_c733_120</t>
  </si>
  <si>
    <t>CAP7_c4800_276</t>
  </si>
  <si>
    <t>E3E6</t>
    <phoneticPr fontId="3" type="noConversion"/>
  </si>
  <si>
    <t>4.38-4.55</t>
  </si>
  <si>
    <t>2.13-2.19</t>
  </si>
  <si>
    <t>CAP8_rep_c3652_80</t>
  </si>
  <si>
    <t>D_contig26931_415</t>
  </si>
  <si>
    <t>5D</t>
  </si>
  <si>
    <t>D_contig38762_578</t>
  </si>
  <si>
    <t>D_contig71558_575</t>
  </si>
  <si>
    <t>4D</t>
  </si>
  <si>
    <t>D_contig73483_655</t>
  </si>
  <si>
    <t>E1E6</t>
    <phoneticPr fontId="3" type="noConversion"/>
  </si>
  <si>
    <t>4.22-5.87</t>
  </si>
  <si>
    <t>3.58-5.35</t>
  </si>
  <si>
    <t>D_F1BEJMU01DOWJ3_176</t>
  </si>
  <si>
    <t>D_GBF1XID01CVZMX_132</t>
  </si>
  <si>
    <t>Ex_c101393_1898</t>
  </si>
  <si>
    <t>Ex_c101685_711</t>
  </si>
  <si>
    <t>4.25-5.61</t>
  </si>
  <si>
    <t>Ex_c52589_795</t>
  </si>
  <si>
    <t>Ex_c7086_191</t>
  </si>
  <si>
    <t>4.28-4.46</t>
  </si>
  <si>
    <t>2.74-2.89</t>
  </si>
  <si>
    <t>Excalibur_c100336_106</t>
  </si>
  <si>
    <t>4.18-4.75</t>
  </si>
  <si>
    <t>2.57-3.01</t>
  </si>
  <si>
    <t>Excalibur_c102582_360</t>
  </si>
  <si>
    <t>Excalibur_c108_1086</t>
  </si>
  <si>
    <t>Excalibur_c11245_880</t>
  </si>
  <si>
    <t>4.76-6.85</t>
  </si>
  <si>
    <t>3.06-4.66</t>
  </si>
  <si>
    <t>Excalibur_c1205_188</t>
  </si>
  <si>
    <t>Excalibur_c13033_261</t>
  </si>
  <si>
    <t>Excalibur_c14216_692</t>
  </si>
  <si>
    <t>E4E5</t>
    <phoneticPr fontId="3" type="noConversion"/>
  </si>
  <si>
    <t>Excalibur_c17206_329</t>
  </si>
  <si>
    <t>Excalibur_c17268_243</t>
  </si>
  <si>
    <t>Excalibur_c20063_318</t>
  </si>
  <si>
    <t>Excalibur_c24354_465</t>
  </si>
  <si>
    <t>4.39-5.08</t>
  </si>
  <si>
    <t>2.12-2.52</t>
  </si>
  <si>
    <t>Excalibur_c25521_338</t>
  </si>
  <si>
    <t>Excalibur_c26984_128</t>
  </si>
  <si>
    <t>Excalibur_c29141_864</t>
  </si>
  <si>
    <t>4.13-6.46</t>
  </si>
  <si>
    <t>2.38-4.41</t>
  </si>
  <si>
    <t>Excalibur_c29605_535</t>
  </si>
  <si>
    <t>Excalibur_c32726_581</t>
  </si>
  <si>
    <t>Excalibur_c35871_596</t>
  </si>
  <si>
    <t>Excalibur_c36069_286</t>
  </si>
  <si>
    <t>Excalibur_c41592_100</t>
  </si>
  <si>
    <t>1D</t>
  </si>
  <si>
    <t>Excalibur_c43604_751</t>
  </si>
  <si>
    <t>Excalibur_c51845_242</t>
  </si>
  <si>
    <t>Excalibur_c54242_704</t>
  </si>
  <si>
    <t>4.23-4.24</t>
  </si>
  <si>
    <t>2.79-2.88</t>
  </si>
  <si>
    <t>Excalibur_c63885_115</t>
  </si>
  <si>
    <t>Excalibur_c65683_731</t>
  </si>
  <si>
    <t>4.14-4.85</t>
  </si>
  <si>
    <t>3.29-3.36</t>
  </si>
  <si>
    <t>Excalibur_c7785_123</t>
  </si>
  <si>
    <t>4.14-6.20</t>
  </si>
  <si>
    <t>2.90-4.16</t>
  </si>
  <si>
    <t>Excalibur_c89155_115</t>
  </si>
  <si>
    <t>Excalibur_c9370_966</t>
  </si>
  <si>
    <t>4.79-5.82</t>
  </si>
  <si>
    <t>3.17-3.96</t>
  </si>
  <si>
    <t>Excalibur_rep_c113786_110</t>
  </si>
  <si>
    <t>Excalibur_rep_c67198_530</t>
  </si>
  <si>
    <t>Excalibur_rep_c67473_320</t>
  </si>
  <si>
    <t>GENE-0035_150</t>
  </si>
  <si>
    <t>GENE-0411_807</t>
  </si>
  <si>
    <t>GENE-0787_85</t>
  </si>
  <si>
    <t>GENE-0826_51</t>
  </si>
  <si>
    <t>4.94-6.07</t>
  </si>
  <si>
    <t>GENE-0921_485</t>
  </si>
  <si>
    <t>4.66-4.78</t>
  </si>
  <si>
    <t>2.74-2.82</t>
  </si>
  <si>
    <t>GENE-0993_47</t>
  </si>
  <si>
    <t>GENE-1166_419</t>
  </si>
  <si>
    <t>GENE-1343_878</t>
  </si>
  <si>
    <t>3.47-4.3</t>
  </si>
  <si>
    <t>GENE-2214_152</t>
  </si>
  <si>
    <t>5.02-5.1</t>
  </si>
  <si>
    <t>2.99-3.04</t>
  </si>
  <si>
    <t>GENE-2273_67</t>
  </si>
  <si>
    <t>GENE-2638_724</t>
  </si>
  <si>
    <t>4.62-5.12</t>
    <phoneticPr fontId="3" type="noConversion"/>
  </si>
  <si>
    <t>2.71-3.74</t>
    <phoneticPr fontId="3" type="noConversion"/>
  </si>
  <si>
    <t>GENE-2725_217</t>
  </si>
  <si>
    <t>GENE-3126_21</t>
  </si>
  <si>
    <t>4.32-4.63</t>
  </si>
  <si>
    <t>1.86-2.01</t>
  </si>
  <si>
    <t>GENE-3803_329</t>
  </si>
  <si>
    <t>GENE-3904_72</t>
  </si>
  <si>
    <t>GENE-4081_644</t>
  </si>
  <si>
    <t>GENE-4361_357</t>
  </si>
  <si>
    <t>4.06-4.11</t>
  </si>
  <si>
    <t>2.33-2.37</t>
  </si>
  <si>
    <t>GENE-4528_455</t>
  </si>
  <si>
    <t>GENE-4534_455</t>
  </si>
  <si>
    <t>5.33-6.43</t>
  </si>
  <si>
    <t>3.52-4.32</t>
  </si>
  <si>
    <t>IAAV109</t>
  </si>
  <si>
    <t>E1E3E6</t>
  </si>
  <si>
    <t>4.29-5.06</t>
  </si>
  <si>
    <t>2.71-3.30</t>
  </si>
  <si>
    <t>IAAV2838</t>
  </si>
  <si>
    <t>4.52-4.53</t>
  </si>
  <si>
    <t>2.96-2.97</t>
  </si>
  <si>
    <t>IAAV4147</t>
  </si>
  <si>
    <t>4.43-6.40</t>
  </si>
  <si>
    <t>2.76-4.31</t>
  </si>
  <si>
    <t>IAAV4190</t>
  </si>
  <si>
    <t>IAAV618</t>
  </si>
  <si>
    <t>IAAV8536</t>
  </si>
  <si>
    <t>IACX1201</t>
  </si>
  <si>
    <t>4.48-6.26</t>
  </si>
  <si>
    <t>3.93-5.76</t>
  </si>
  <si>
    <t>IACX170</t>
  </si>
  <si>
    <t>IACX3190</t>
  </si>
  <si>
    <t>IACX3811</t>
  </si>
  <si>
    <t>IACX4320</t>
  </si>
  <si>
    <t>4.63-4.93</t>
  </si>
  <si>
    <t>2.13-3.22</t>
  </si>
  <si>
    <t>Jagger_c5501_110</t>
  </si>
  <si>
    <t>JG_c514_144</t>
  </si>
  <si>
    <t>Ku_c14750_566</t>
  </si>
  <si>
    <t>Ku_c2728_1882</t>
  </si>
  <si>
    <t>Ku_c36209_204</t>
  </si>
  <si>
    <t>Ku_c6979_182</t>
  </si>
  <si>
    <t>Ku_c7989_781</t>
  </si>
  <si>
    <t>Kukri_c10511_94</t>
  </si>
  <si>
    <t>Kukri_c10751_1031</t>
  </si>
  <si>
    <t>Kukri_c10913_480</t>
  </si>
  <si>
    <t>Kukri_c12301_227</t>
  </si>
  <si>
    <t>4.13-4.23</t>
  </si>
  <si>
    <t>2.44-2.88</t>
  </si>
  <si>
    <t>Kukri_c15304_583</t>
  </si>
  <si>
    <t>4.80-5.62</t>
  </si>
  <si>
    <t>3.03-3.72</t>
    <phoneticPr fontId="3" type="noConversion"/>
  </si>
  <si>
    <t>Kukri_c25978_561</t>
  </si>
  <si>
    <t>Kukri_c31117_93</t>
  </si>
  <si>
    <t>4.24-4.27</t>
  </si>
  <si>
    <t>2.85-2.87</t>
  </si>
  <si>
    <t>Kukri_c322_1394</t>
  </si>
  <si>
    <t>FD/SD</t>
  </si>
  <si>
    <t>4.64-4.8</t>
  </si>
  <si>
    <t>3.07-4.07</t>
  </si>
  <si>
    <t>Kukri_c32958_390</t>
  </si>
  <si>
    <t>Kukri_c4210_480</t>
  </si>
  <si>
    <t>Kukri_c45250_289</t>
  </si>
  <si>
    <t>4.13-4.69</t>
  </si>
  <si>
    <t>2.41-2.88</t>
  </si>
  <si>
    <t>Kukri_c56182_129</t>
  </si>
  <si>
    <t>E3E4</t>
    <phoneticPr fontId="3" type="noConversion"/>
  </si>
  <si>
    <t>4.17-5.17</t>
  </si>
  <si>
    <t>2.01-3.73</t>
  </si>
  <si>
    <t>Kukri_c56333_138</t>
  </si>
  <si>
    <t>Kukri_c669_259</t>
  </si>
  <si>
    <t>Kukri_c7241_322</t>
  </si>
  <si>
    <t>Kukri_c73802_205</t>
  </si>
  <si>
    <t>Kukri_c7838_1343</t>
  </si>
  <si>
    <t>Kukri_rep_c102237_122</t>
  </si>
  <si>
    <t>4.57-5.01</t>
  </si>
  <si>
    <t>2.87-3.13</t>
  </si>
  <si>
    <t>Kukri_rep_c104432_409</t>
  </si>
  <si>
    <t>Kukri_rep_c80379_398</t>
  </si>
  <si>
    <t>5.56-6.21</t>
  </si>
  <si>
    <t>2.79-3.16</t>
  </si>
  <si>
    <t>5.18-6.66</t>
  </si>
  <si>
    <t>2.58-4.11</t>
    <phoneticPr fontId="3" type="noConversion"/>
  </si>
  <si>
    <t>Ra_c107174_772</t>
  </si>
  <si>
    <t>4.13-4.8</t>
  </si>
  <si>
    <t>2.61-3.35</t>
  </si>
  <si>
    <t>Ra_c23874_338</t>
  </si>
  <si>
    <t>5.00-7.31</t>
  </si>
  <si>
    <t>3.23-5.01</t>
  </si>
  <si>
    <t>Ra_c26852_560</t>
  </si>
  <si>
    <t>Ra_c4329_599</t>
  </si>
  <si>
    <t>RAC875_c13093_86</t>
  </si>
  <si>
    <t>RAC875_c15998_53</t>
  </si>
  <si>
    <t>RAC875_c18539_1159</t>
  </si>
  <si>
    <t>RAC875_c19111_628</t>
  </si>
  <si>
    <t>2.86-3.88</t>
  </si>
  <si>
    <t>RAC875_c26057_370</t>
  </si>
  <si>
    <t>4.65-12.66</t>
    <phoneticPr fontId="3" type="noConversion"/>
  </si>
  <si>
    <t>3.35-8.47</t>
    <phoneticPr fontId="3" type="noConversion"/>
  </si>
  <si>
    <t>RAC875_c34515_86</t>
  </si>
  <si>
    <t>RAC875_c41276_191</t>
  </si>
  <si>
    <t>RAC875_c4420_1155</t>
  </si>
  <si>
    <t>RAC875_c4420_371</t>
  </si>
  <si>
    <t>E1E6</t>
  </si>
  <si>
    <t>4.23-4.88</t>
  </si>
  <si>
    <t>2.70-3.17</t>
  </si>
  <si>
    <t>RAC875_c45182_152</t>
  </si>
  <si>
    <t>RAC875_c48208_304</t>
  </si>
  <si>
    <t>5.28-6.17</t>
  </si>
  <si>
    <t>3.49-4.13</t>
  </si>
  <si>
    <t>4.99-6.23</t>
  </si>
  <si>
    <t>4.35-5.73</t>
  </si>
  <si>
    <t>RAC875_c48804_761</t>
  </si>
  <si>
    <t>4.07-4.12</t>
  </si>
  <si>
    <t>2.62-2.67</t>
  </si>
  <si>
    <t>RAC875_c49166_240</t>
  </si>
  <si>
    <t>E1E2</t>
  </si>
  <si>
    <t>RAC875_c50143_604</t>
  </si>
  <si>
    <t>RAC875_c63057_601</t>
  </si>
  <si>
    <t>4.05-4.96</t>
    <phoneticPr fontId="3" type="noConversion"/>
  </si>
  <si>
    <t>1.27-1.72</t>
    <phoneticPr fontId="3" type="noConversion"/>
  </si>
  <si>
    <t>RAC875_c63624_753</t>
  </si>
  <si>
    <t>RAC875_c64253_666</t>
  </si>
  <si>
    <t>E1E4E6</t>
  </si>
  <si>
    <t>4.70-6.43</t>
  </si>
  <si>
    <t>2.30-3.35</t>
  </si>
  <si>
    <t>5.25-5.57</t>
  </si>
  <si>
    <t>2.62-2.77</t>
  </si>
  <si>
    <t>RAC875_c68963_397</t>
  </si>
  <si>
    <t>RAC875_c86104_111</t>
  </si>
  <si>
    <t>4.05-4.99</t>
  </si>
  <si>
    <t>1.72-2.19</t>
  </si>
  <si>
    <t>RAC875_c86270_269</t>
  </si>
  <si>
    <t>RAC875_c95548_156</t>
  </si>
  <si>
    <t>RAC875_c96638_103</t>
  </si>
  <si>
    <t>RAC875_rep_c105718_585</t>
  </si>
  <si>
    <t>5.29-5.38</t>
  </si>
  <si>
    <t>2.68-2.83</t>
  </si>
  <si>
    <t>RAC875_rep_c111906_144</t>
  </si>
  <si>
    <t>RAC875_rep_c116791_490</t>
  </si>
  <si>
    <t>4.05-4.25</t>
  </si>
  <si>
    <t>1.72-1.82</t>
  </si>
  <si>
    <t>RAC875_rep_c118655_110</t>
  </si>
  <si>
    <t>7D</t>
  </si>
  <si>
    <t>RFL_Contig2616_1422</t>
  </si>
  <si>
    <t>RFL_Contig2656_871</t>
  </si>
  <si>
    <t>4.05-4.86</t>
  </si>
  <si>
    <t>RFL_Contig4560_1206</t>
  </si>
  <si>
    <t>4.17-4.6</t>
  </si>
  <si>
    <t>2.62-2.91</t>
  </si>
  <si>
    <t>RFL_Contig5137_602</t>
  </si>
  <si>
    <t>RFL_Contig801_2124</t>
  </si>
  <si>
    <t>TA001999-1324</t>
  </si>
  <si>
    <t>WGC</t>
    <phoneticPr fontId="3" type="noConversion"/>
  </si>
  <si>
    <t>4.20-4.85</t>
  </si>
  <si>
    <t>2.43-2.90</t>
  </si>
  <si>
    <t>TA003405-0474</t>
  </si>
  <si>
    <t>TA003720-0955</t>
  </si>
  <si>
    <t>TA004725-0348</t>
  </si>
  <si>
    <t>TA005380-0966</t>
  </si>
  <si>
    <t>TA006032-0960</t>
  </si>
  <si>
    <t>E2E3</t>
    <phoneticPr fontId="3" type="noConversion"/>
  </si>
  <si>
    <t>4.27-4.38</t>
  </si>
  <si>
    <t>3.64-3.68</t>
  </si>
  <si>
    <t>Tdurum_contig100205_499</t>
  </si>
  <si>
    <t>Tdurum_contig10595_633</t>
  </si>
  <si>
    <t>Tdurum_contig12342_528</t>
  </si>
  <si>
    <t>Tdurum_contig15690_413</t>
  </si>
  <si>
    <t>Tdurum_contig16643_466</t>
  </si>
  <si>
    <t>Tdurum_contig17320_458</t>
  </si>
  <si>
    <t>Tdurum_contig19022_1524</t>
  </si>
  <si>
    <t>Tdurum_contig19977_210</t>
  </si>
  <si>
    <t>Tdurum_contig23273_315</t>
  </si>
  <si>
    <t>4.69-4.75</t>
  </si>
  <si>
    <t>3.09-3.13</t>
  </si>
  <si>
    <t>Tdurum_contig25797_564</t>
  </si>
  <si>
    <t>5.31-5.33</t>
  </si>
  <si>
    <t>3.18-3.2</t>
  </si>
  <si>
    <t>Tdurum_contig28316_442</t>
  </si>
  <si>
    <t>4.53-4.76</t>
  </si>
  <si>
    <t>2.92-3.07</t>
  </si>
  <si>
    <t>Tdurum_contig38751_317</t>
  </si>
  <si>
    <t>Tdurum_contig41918_2469</t>
  </si>
  <si>
    <t>4.1-6.38</t>
  </si>
  <si>
    <t>Tdurum_contig42029_1151</t>
  </si>
  <si>
    <t>3.46-5.88</t>
  </si>
  <si>
    <t>Tdurum_contig42179_1562</t>
  </si>
  <si>
    <t>Tdurum_contig44938_2966</t>
  </si>
  <si>
    <t>4.12-5.55</t>
  </si>
  <si>
    <t>2.52-3.67</t>
  </si>
  <si>
    <t>Tdurum_contig48224_272</t>
  </si>
  <si>
    <t>4.13-4.88</t>
  </si>
  <si>
    <t>2.62-5.02</t>
  </si>
  <si>
    <t>Tdurum_contig48695_527</t>
  </si>
  <si>
    <t>E4E5</t>
  </si>
  <si>
    <t>2.80-2.82</t>
  </si>
  <si>
    <t>Tdurum_contig4974_355</t>
  </si>
  <si>
    <t>4.34-6.78</t>
  </si>
  <si>
    <t>3.7-6.3</t>
  </si>
  <si>
    <t>Tdurum_contig50783_285</t>
  </si>
  <si>
    <t>Tdurum_contig50783_67</t>
  </si>
  <si>
    <t>Tdurum_contig52189_1322</t>
  </si>
  <si>
    <t>Tdurum_contig52805_183</t>
  </si>
  <si>
    <t>4B</t>
    <phoneticPr fontId="3" type="noConversion"/>
  </si>
  <si>
    <t>Tdurum_contig53772_362</t>
  </si>
  <si>
    <t>4.51-4.56</t>
  </si>
  <si>
    <t>2.93-2.95</t>
  </si>
  <si>
    <t>Tdurum_contig57699_110</t>
  </si>
  <si>
    <t>Tdurum_contig73039_241</t>
  </si>
  <si>
    <t>Tdurum_contig7981_70</t>
  </si>
  <si>
    <t>Tdurum_contig8322_609</t>
  </si>
  <si>
    <t>5.16-6.02</t>
    <phoneticPr fontId="3" type="noConversion"/>
  </si>
  <si>
    <t>3.08-4.16</t>
    <phoneticPr fontId="3" type="noConversion"/>
  </si>
  <si>
    <t>Tdurum_contig97386_207</t>
  </si>
  <si>
    <t>tplb0023n15_310</t>
  </si>
  <si>
    <t>tplb0036l23_243</t>
  </si>
  <si>
    <t>4.07-4.11</t>
  </si>
  <si>
    <t>2.56-2.60</t>
  </si>
  <si>
    <t>tplb0045c05_154</t>
  </si>
  <si>
    <t>4.37-4.68</t>
  </si>
  <si>
    <t>2.78-2.90</t>
  </si>
  <si>
    <t>tplb0048g05_866</t>
  </si>
  <si>
    <t>tplb0055d07_1780</t>
  </si>
  <si>
    <t>wsnp_BE406351A_Ta_2_2</t>
  </si>
  <si>
    <t>4.32-4.96</t>
    <phoneticPr fontId="3" type="noConversion"/>
  </si>
  <si>
    <t>2.73-3.52</t>
    <phoneticPr fontId="3" type="noConversion"/>
  </si>
  <si>
    <t>wsnp_BE497494A_Td_2_2</t>
  </si>
  <si>
    <t>4.37-4.43</t>
  </si>
  <si>
    <t>2.55-2.59</t>
  </si>
  <si>
    <t>wsnp_BF482960B_Ta_1_4</t>
  </si>
  <si>
    <t>4.60-6.49</t>
  </si>
  <si>
    <t>3.39-4.28</t>
  </si>
  <si>
    <t>wsnp_CAP11_c2435_1256981</t>
  </si>
  <si>
    <t>wsnp_CAP11_rep_c4066_1921894</t>
  </si>
  <si>
    <t>wsnp_Ex_c102566_87702963</t>
  </si>
  <si>
    <t>wsnp_Ex_c1374_2630879</t>
  </si>
  <si>
    <t>wsnp_Ex_c1440_2764269</t>
  </si>
  <si>
    <t>wsnp_Ex_c1440_2764867</t>
  </si>
  <si>
    <t>wsnp_Ex_c14654_22713386</t>
  </si>
  <si>
    <t>wsnp_Ex_c16389_24884851</t>
  </si>
  <si>
    <t>wsnp_Ex_c19372_28313727</t>
  </si>
  <si>
    <t>wsnp_Ex_c19993_29024127</t>
  </si>
  <si>
    <t>4.16-4.35</t>
  </si>
  <si>
    <t>2.85-2.61</t>
  </si>
  <si>
    <t>wsnp_Ex_c22078_31257869</t>
  </si>
  <si>
    <t>wsnp_Ex_c22401_31592784</t>
  </si>
  <si>
    <t>wsnp_Ex_c32404_41067821</t>
  </si>
  <si>
    <t>wsnp_Ex_c402_791233</t>
  </si>
  <si>
    <t>wsnp_Ex_c5296_9365860</t>
  </si>
  <si>
    <t>wsnp_Ex_c683_1341113</t>
  </si>
  <si>
    <t>4.15-4.47</t>
  </si>
  <si>
    <t>2-3.1</t>
  </si>
  <si>
    <t>wsnp_Ex_rep_c67296_65839761</t>
  </si>
  <si>
    <t>4.28-5.56</t>
  </si>
  <si>
    <t>2.07-4.06</t>
  </si>
  <si>
    <t>wsnp_Ex_rep_c67786_66472676</t>
  </si>
  <si>
    <t>4.06-4.10</t>
  </si>
  <si>
    <t>2.57-2.62</t>
  </si>
  <si>
    <t>wsnp_Ex_rep_c70299_69243401</t>
  </si>
  <si>
    <t>wsnp_JD_rep_c48937_33188230</t>
  </si>
  <si>
    <t>wsnp_Ku_c11466_18716865</t>
  </si>
  <si>
    <t>wsnp_Ku_c13311_21255428</t>
  </si>
  <si>
    <t>wsnp_Ku_c14251_22503965</t>
  </si>
  <si>
    <t>4.11-4.63</t>
  </si>
  <si>
    <t>2.75-3.16</t>
  </si>
  <si>
    <t>wsnp_Ku_c19037_28455905</t>
  </si>
  <si>
    <t>4.32-4.33</t>
  </si>
  <si>
    <t>2.70-2.73</t>
  </si>
  <si>
    <t>wsnp_Ku_c3081_5776947</t>
  </si>
  <si>
    <t>wsnp_Ra_rep_c70233_67968353</t>
  </si>
  <si>
    <t>4.48-5.58</t>
  </si>
  <si>
    <t>2.94-3.78</t>
  </si>
  <si>
    <t>Pentatricopeptide repeat-containing protein</t>
  </si>
  <si>
    <t>Glycosyltransferase</t>
  </si>
  <si>
    <t>Cysteine protease</t>
  </si>
  <si>
    <t>Protein kinase</t>
  </si>
  <si>
    <t>ELMO domain containing protein</t>
  </si>
  <si>
    <t>Vacuolar cation/proton exchanger, putative</t>
  </si>
  <si>
    <t>Cytochrome P450 family protein</t>
  </si>
  <si>
    <t>DNA topoisomerase</t>
  </si>
  <si>
    <t>Late embryogenesis abundant protein</t>
  </si>
  <si>
    <t>TraesCS6B01G293200</t>
  </si>
  <si>
    <t>Oligopeptide transporter, putative</t>
  </si>
  <si>
    <t>TraesCS6B01G293100</t>
  </si>
  <si>
    <t>TraesCS6B01G292800</t>
  </si>
  <si>
    <t>Transmembrane protein, putative</t>
  </si>
  <si>
    <t>TraesCS6B01G293000</t>
  </si>
  <si>
    <t>Transcription factor jumonji (jmj) family protein / zinc finger (C5HC2 type) family protein</t>
  </si>
  <si>
    <t>TraesCS6B01G292500</t>
  </si>
  <si>
    <t>MYB family protein</t>
  </si>
  <si>
    <t>TraesCS6B01G292900</t>
  </si>
  <si>
    <t>RNA-binding protein 39</t>
  </si>
  <si>
    <t>TraesCS6B01G292600</t>
  </si>
  <si>
    <t>Cyst nematode resistance protein-like</t>
  </si>
  <si>
    <t>TraesCS6B01G292400</t>
  </si>
  <si>
    <t>Protein kinase family protein</t>
  </si>
  <si>
    <t>TraesCS6B01G293300</t>
  </si>
  <si>
    <t>Polyubiquitin protein</t>
  </si>
  <si>
    <t>TraesCS6B01G292700</t>
  </si>
  <si>
    <t>F-box family protein</t>
  </si>
  <si>
    <t>TraesCS6B01G294000</t>
  </si>
  <si>
    <t>TOM1-like protein 2</t>
  </si>
  <si>
    <t>TraesCS6B01G294100</t>
  </si>
  <si>
    <t>4-coumarate-CoA ligase</t>
  </si>
  <si>
    <t>TraesCS6B01G294200</t>
  </si>
  <si>
    <t>TraesCS6B01G294500</t>
  </si>
  <si>
    <t>Cystic fibrosis transmembrane conductance regulator</t>
  </si>
  <si>
    <t>TraesCS6B01G294400</t>
    <phoneticPr fontId="3" type="noConversion"/>
  </si>
  <si>
    <t>DNA-directed RNA polymerase subunit alpha</t>
  </si>
  <si>
    <t>TraesCS6B01G294300</t>
  </si>
  <si>
    <t>AAA domain-containing protein 3, ATPase family</t>
  </si>
  <si>
    <t>TraesCS6B01G294800</t>
  </si>
  <si>
    <t>F-box protein</t>
  </si>
  <si>
    <t>TraesCS6B01G294700</t>
  </si>
  <si>
    <t>Phosphoribulokinase</t>
  </si>
  <si>
    <t>TraesCS6B01G294600</t>
  </si>
  <si>
    <t>Secretory carrier-associated membrane protein</t>
  </si>
  <si>
    <t>TraesCS6B01G295000</t>
  </si>
  <si>
    <t>Peptide transporter</t>
  </si>
  <si>
    <t>TraesCS6B01G295200</t>
  </si>
  <si>
    <t>ADP-ribosylation factor</t>
  </si>
  <si>
    <t>TraesCS6B01G295100</t>
  </si>
  <si>
    <t>TraesCS6B01G295600</t>
  </si>
  <si>
    <t>TraesCS6B01G295300</t>
  </si>
  <si>
    <t>Guanosine-3',5'-bis(Diphosphate) 3'-pyrophosphohydrolase</t>
  </si>
  <si>
    <t>TraesCS6B01G295500</t>
  </si>
  <si>
    <t>60S ribosomal protein L12</t>
  </si>
  <si>
    <t>TraesCS6B01G295400</t>
  </si>
  <si>
    <t>LisH domain-like protein</t>
  </si>
  <si>
    <t>Glutathione S-transferase</t>
  </si>
  <si>
    <t>Kinase family protein</t>
  </si>
  <si>
    <t>Transporter-related family protein</t>
  </si>
  <si>
    <t>Glyoxylate reductase/hydroxypyruvate reductase</t>
  </si>
  <si>
    <t>Expansin-like protein</t>
  </si>
  <si>
    <t>CASP-like protein</t>
  </si>
  <si>
    <t>RING/U-box superfamily protein</t>
  </si>
  <si>
    <t>TraesCS7B01G466100</t>
  </si>
  <si>
    <t>plant UBX domain-containing protein 2</t>
  </si>
  <si>
    <t>TraesCS7B01G466800</t>
  </si>
  <si>
    <t>TraesCS7B01G466200</t>
  </si>
  <si>
    <t>Defensin-like protein 2</t>
  </si>
  <si>
    <t>TraesCS7B01G466700</t>
  </si>
  <si>
    <t>TraesCS7B01G466600</t>
  </si>
  <si>
    <t>GDSL esterase/lipase</t>
  </si>
  <si>
    <t>TraesCS7B01G466500</t>
  </si>
  <si>
    <t>TraesCS7B01G466400</t>
  </si>
  <si>
    <t>TraesCS7B01G466300</t>
  </si>
  <si>
    <t>Serine/threonine-protein kinase</t>
  </si>
  <si>
    <t>Dirigent protein</t>
  </si>
  <si>
    <t>Disease resistance protein</t>
  </si>
  <si>
    <t>disease resistance protein (TIR-NBS-LRR class)</t>
  </si>
  <si>
    <t>TraesCS1B01G160100</t>
  </si>
  <si>
    <t>CsAtPR5</t>
  </si>
  <si>
    <t>TraesCS1B01G160500</t>
  </si>
  <si>
    <t>TraesCS1B01G160300</t>
  </si>
  <si>
    <t>TraesCS1B01G160600</t>
  </si>
  <si>
    <t>Endonuclease/exonuclease/phosphatase family protein</t>
  </si>
  <si>
    <t>TraesCS1B01G160700</t>
  </si>
  <si>
    <t>TraesCS2B01G422800</t>
  </si>
  <si>
    <t>Cyclin</t>
  </si>
  <si>
    <t>TraesCS2B01G423200</t>
  </si>
  <si>
    <t>Pectin lyase-like superfamily protein</t>
  </si>
  <si>
    <t>TraesCS2B01G423100</t>
  </si>
  <si>
    <t>O-fucosyltransferase family protein</t>
  </si>
  <si>
    <t>TraesCS2B01G422500</t>
  </si>
  <si>
    <t>TraesCS2B01G422900</t>
  </si>
  <si>
    <t>Transmembrane protein 184C</t>
  </si>
  <si>
    <t>TraesCS2B01G422700</t>
  </si>
  <si>
    <t>Niemann-Pick C1 protein</t>
  </si>
  <si>
    <t>Protein transport protein Sec61 subunit alpha</t>
  </si>
  <si>
    <t>Protein transport protein SEC23</t>
  </si>
  <si>
    <t>transmembrane protein, putative (DUF594)</t>
  </si>
  <si>
    <t>Receptor-like kinase</t>
  </si>
  <si>
    <t>Myb/SANT-like DNA-binding domain protein</t>
  </si>
  <si>
    <t>B3 domain-containing protein</t>
  </si>
  <si>
    <t>Receptor-like protein kinase</t>
  </si>
  <si>
    <t>TraesCS6A01G001800</t>
  </si>
  <si>
    <t>Protein kinase, putative</t>
  </si>
  <si>
    <t>TraesCS6A01G001700</t>
  </si>
  <si>
    <t>TraesCS6A01G001600</t>
  </si>
  <si>
    <t>FG-GAP repeat-containing protein</t>
  </si>
  <si>
    <t>TraesCS6A01G001500</t>
  </si>
  <si>
    <t>Anthocyanidin synthase</t>
  </si>
  <si>
    <t>TraesCS6A01G001400</t>
  </si>
  <si>
    <t>carboxyl-terminal peptidase, putative (DUF239)</t>
  </si>
  <si>
    <t>TraesCS6A01G001300</t>
  </si>
  <si>
    <t>TraesCS6A01G001200</t>
  </si>
  <si>
    <t>Zinc finger protein 512B family</t>
  </si>
  <si>
    <t>TraesCS6A01G000500</t>
  </si>
  <si>
    <t>TraesCS6A01G000600</t>
  </si>
  <si>
    <t>Protein disulfide-isomerase</t>
  </si>
  <si>
    <t>TraesCS6A01G000700</t>
  </si>
  <si>
    <t>Tpr repeat-containing thioredoxin tdx</t>
  </si>
  <si>
    <t>TraesCS6A01G001100</t>
  </si>
  <si>
    <t>TraesCS6A01G001000</t>
  </si>
  <si>
    <t>TraesCS6A01G000900</t>
  </si>
  <si>
    <t>Ferredoxin-thioredoxin reductase catalytic chain</t>
  </si>
  <si>
    <t>TraesCS6A01G000800</t>
  </si>
  <si>
    <t>Enhancer of polycomb-like protein</t>
  </si>
  <si>
    <t>WAT1-related protein</t>
  </si>
  <si>
    <t>Zinc finger (C3HC4-type RING finger) family protein</t>
  </si>
  <si>
    <t>Disease resistance protein RPM1</t>
  </si>
  <si>
    <t>TraesCS4B01G396200</t>
  </si>
  <si>
    <t>Tryptophan decarboxylase</t>
  </si>
  <si>
    <t>TraesCS4B01G395500</t>
  </si>
  <si>
    <t>ATP-dependent zinc metalloprotease FtsH</t>
  </si>
  <si>
    <t>TraesCS4B01G395600</t>
  </si>
  <si>
    <t>Kinase</t>
  </si>
  <si>
    <t>TraesCS4B01G396400</t>
  </si>
  <si>
    <t>TraesCS4B01G396300</t>
  </si>
  <si>
    <t>Cytochrome P450 family protein, expressed</t>
  </si>
  <si>
    <t>TraesCS4B01G396000</t>
  </si>
  <si>
    <t>transmembrane protein, putative (DUF247)</t>
  </si>
  <si>
    <t>TraesCS4B01G395700</t>
  </si>
  <si>
    <t>AP-2 complex subunit alpha-1</t>
  </si>
  <si>
    <t>TraesCS4B01G396100</t>
  </si>
  <si>
    <t>Cysteine proteinase inhibitor</t>
  </si>
  <si>
    <t>TraesCS4B01G395800</t>
  </si>
  <si>
    <t>Zinc finger CCCH domain protein</t>
  </si>
  <si>
    <t>TraesCS4B01G395900</t>
  </si>
  <si>
    <t>Transmembrane and coiled-coil domain-containing protein 4</t>
  </si>
  <si>
    <t>TraesCS5A01G555900</t>
  </si>
  <si>
    <t>ABC transporter family protein</t>
  </si>
  <si>
    <t>TraesCS5A01G555600</t>
  </si>
  <si>
    <t>lectin protein kinase family protein</t>
  </si>
  <si>
    <t>TraesCS5A01G555700</t>
  </si>
  <si>
    <t>S-adenosylmethionine synthase 2</t>
  </si>
  <si>
    <t>TraesCS5A01G555500</t>
  </si>
  <si>
    <t>Autophagy protein 5</t>
  </si>
  <si>
    <t>TraesCS5A01G555800</t>
  </si>
  <si>
    <t>Arginine/serine-rich splicing factor</t>
  </si>
  <si>
    <t>F-box domain containing protein, expressed</t>
  </si>
  <si>
    <t>F-box and associated interaction domains-containing protein</t>
  </si>
  <si>
    <t>TraesCS6A01G161700</t>
  </si>
  <si>
    <t>DUF868 family protein</t>
  </si>
  <si>
    <t>TraesCS6A01G161800</t>
  </si>
  <si>
    <t>50S ribosomal protein L7/L12</t>
  </si>
  <si>
    <t>TraesCS6A01G162100</t>
  </si>
  <si>
    <t>KAR-UP oxidoreductase 1</t>
  </si>
  <si>
    <t>TraesCS6A01G161900</t>
  </si>
  <si>
    <t>NBS-LRR-like resistance protein</t>
  </si>
  <si>
    <t>TraesCS6A01G162000</t>
  </si>
  <si>
    <t>Peptidylprolyl isomerase</t>
  </si>
  <si>
    <t>TraesCS6A01G169000</t>
  </si>
  <si>
    <t>Up-regulator of cell proliferation</t>
  </si>
  <si>
    <t>TraesCS6A01G169100</t>
  </si>
  <si>
    <t>Peroxiredoxin, putative</t>
  </si>
  <si>
    <t>Leucine-rich repeat protein kinase family protein</t>
  </si>
  <si>
    <t>TraesCS1D01G441800</t>
  </si>
  <si>
    <t>Ubiquitin carboxyl-terminal hydrolase 2</t>
  </si>
  <si>
    <t>TraesCS1D01G442900</t>
  </si>
  <si>
    <t>Cytoplasmic membrane protein</t>
  </si>
  <si>
    <t>TraesCS1D01G443000</t>
  </si>
  <si>
    <t>TraesCS1D01G443300</t>
  </si>
  <si>
    <t>NBS-LRR disease resistance protein</t>
  </si>
  <si>
    <t>TraesCS1D01G443100</t>
  </si>
  <si>
    <t>TraesCS1D01G443200</t>
  </si>
  <si>
    <t>FAD-binding Berberine family protein, putative</t>
  </si>
  <si>
    <t>TraesCS1D01G442000</t>
  </si>
  <si>
    <t>CST complex subunit TEN1-like protein</t>
  </si>
  <si>
    <t>TraesCS1D01G443800</t>
  </si>
  <si>
    <t>Beige/BEACH and WD40 domain-containing protein</t>
  </si>
  <si>
    <t>TraesCS1D01G442100</t>
  </si>
  <si>
    <t>Metacaspase-1</t>
  </si>
  <si>
    <t>TraesCS1D01G441900</t>
  </si>
  <si>
    <t>ubiquitin carboxyl-terminal hydrolase</t>
  </si>
  <si>
    <t>TraesCS1D01G443700</t>
  </si>
  <si>
    <t>TraesCS1D01G443551</t>
  </si>
  <si>
    <t>TraesCS1D01G443500</t>
  </si>
  <si>
    <t>P-glycoprotein 7</t>
  </si>
  <si>
    <t>TraesCS1D01G443400</t>
  </si>
  <si>
    <t>NBS-LRR disease resistance protein-like</t>
  </si>
  <si>
    <t>TraesCS1D01G441500</t>
  </si>
  <si>
    <t>TraesCS1D01G441700</t>
  </si>
  <si>
    <t>TraesCS1D01G441600</t>
  </si>
  <si>
    <t>Ubiquitin carboxyl-terminal hydrolase-related protein</t>
  </si>
  <si>
    <t>TraesCS1D01G441300</t>
  </si>
  <si>
    <t>TraesCS1D01G443600</t>
  </si>
  <si>
    <t>TraesCS1D01G441400</t>
  </si>
  <si>
    <t>Receptor lectin kinase</t>
  </si>
  <si>
    <t>TraesCS1D01G442800</t>
  </si>
  <si>
    <t>Actin cross-linking protein, putative (DUF569)</t>
  </si>
  <si>
    <t>TraesCS1D01G442200</t>
  </si>
  <si>
    <t>Aminopeptidase</t>
  </si>
  <si>
    <t>TraesCS1D01G442600</t>
  </si>
  <si>
    <t>TraesCS1D01G442300</t>
  </si>
  <si>
    <t>TraesCS1D01G442700</t>
  </si>
  <si>
    <t>Transcription elongation factor 1-like protein</t>
  </si>
  <si>
    <t>TraesCS1D01G442500</t>
  </si>
  <si>
    <t>TraesCS1D01G442400</t>
  </si>
  <si>
    <t>RNA binding protein</t>
  </si>
  <si>
    <t>TraesCS2B01G047900</t>
  </si>
  <si>
    <t>TraesCS2B01G046500</t>
  </si>
  <si>
    <t>ATP sulfurylase (Sulfate adenylyltransferase)</t>
  </si>
  <si>
    <t>TraesCS2B01G047200</t>
  </si>
  <si>
    <t>Hfr-2-like protein</t>
  </si>
  <si>
    <t>TraesCS2B01G046800</t>
  </si>
  <si>
    <t>Carboxymethylenebutenolidase 1</t>
  </si>
  <si>
    <t>TraesCS2B01G046100</t>
  </si>
  <si>
    <t>F-box/RNI-like superfamily protein</t>
  </si>
  <si>
    <t>TraesCS2B01G047700</t>
  </si>
  <si>
    <t>TraesCS2B01G047800</t>
  </si>
  <si>
    <t>Receptor-kinase, putative</t>
  </si>
  <si>
    <t>TraesCS2B01G046600</t>
  </si>
  <si>
    <t>Zinc finger (Ran-binding) family protein</t>
  </si>
  <si>
    <t>TraesCS2B01G047100</t>
  </si>
  <si>
    <t>Nicotianamine synthase</t>
  </si>
  <si>
    <t>TraesCS2B01G046900</t>
  </si>
  <si>
    <t>Zinc finger (CCCH-type) family protein / RNA recognition motif (RRM)-containing protein</t>
  </si>
  <si>
    <t>TraesCS2B01G045900</t>
  </si>
  <si>
    <t>Exocyst complex component EXO70A1</t>
  </si>
  <si>
    <t>TraesCS2B01G047600</t>
  </si>
  <si>
    <t>TraesCS2B01G046000</t>
  </si>
  <si>
    <t>Disease resistance protein (TIR-NBS-LRR class)</t>
  </si>
  <si>
    <t>TraesCS2B01G046700</t>
  </si>
  <si>
    <t>carbohydrate esterase, putative (DUF303)</t>
  </si>
  <si>
    <t>TraesCS2B01G046300</t>
  </si>
  <si>
    <t>E3 ubiquitin-protein ligase SINA-like 10</t>
  </si>
  <si>
    <t>TraesCS2B01G047500</t>
  </si>
  <si>
    <t>caspase-6 protein</t>
  </si>
  <si>
    <t>TraesCS2B01G046400</t>
  </si>
  <si>
    <t>U4/U6 small nuclear ribonucleoprotein Prp31</t>
  </si>
  <si>
    <t>TraesCS2B01G048000</t>
  </si>
  <si>
    <t>TraesCS2B01G047300</t>
  </si>
  <si>
    <t>Chitinase</t>
  </si>
  <si>
    <t>TraesCS2B01G047400</t>
  </si>
  <si>
    <t>Heat shock protein 90</t>
  </si>
  <si>
    <t>TraesCS2B01G047000</t>
  </si>
  <si>
    <t>NAD(P)-binding Rossmann-fold superfamily protein</t>
  </si>
  <si>
    <t>Peptidyl-prolyl cis-trans isomerase</t>
  </si>
  <si>
    <t>Non-specific serine/threonine protein kinase</t>
  </si>
  <si>
    <t>receptor kinase 1</t>
  </si>
  <si>
    <t>Heavy metal transport/detoxification superfamily protein</t>
  </si>
  <si>
    <t>Disease resistance protein (NBS-LRR class) family</t>
  </si>
  <si>
    <t>Terpene synthase</t>
  </si>
  <si>
    <t>Serpin-like protein</t>
  </si>
  <si>
    <t>2-oxoglutarate (2OG) and Fe(II)-dependent oxygenase superfamily protein</t>
  </si>
  <si>
    <t>Sulfotransferase</t>
  </si>
  <si>
    <t>Glyceraldehyde-3-phosphate dehydrogenase</t>
  </si>
  <si>
    <t>UDP-glycosyltransferase</t>
  </si>
  <si>
    <t>Protein DETOXIFICATION</t>
  </si>
  <si>
    <t>Carboxypeptidase</t>
  </si>
  <si>
    <t>Auxin response factor</t>
  </si>
  <si>
    <t>ATP synthase subunit epsilon, mitochondrial</t>
  </si>
  <si>
    <t>E3 ubiquitin-protein ligase</t>
  </si>
  <si>
    <t>protein kinase family protein</t>
  </si>
  <si>
    <t>TraesCS5A01G240800</t>
  </si>
  <si>
    <t>26S proteasome non-ATPase regulatory subunit 1</t>
  </si>
  <si>
    <t>TraesCS5A01G240900</t>
  </si>
  <si>
    <t>Glutamyl-tRNA(Gln) amidotransferase subunit A</t>
  </si>
  <si>
    <t>TraesCS5A01G241500</t>
  </si>
  <si>
    <t>TraesCS5A01G241600</t>
  </si>
  <si>
    <t>Chaperone DnaJ</t>
  </si>
  <si>
    <t>TraesCS5A01G241300</t>
  </si>
  <si>
    <t>TraesCS5A01G241200</t>
  </si>
  <si>
    <t>Alpha/beta-Hydrolases superfamily protein, putative</t>
  </si>
  <si>
    <t>TraesCS5A01G241000</t>
  </si>
  <si>
    <t>DPH4-like protein</t>
  </si>
  <si>
    <t>TraesCS5A01G241100</t>
  </si>
  <si>
    <t>TraesCS5A01G269100</t>
  </si>
  <si>
    <t>Dihydroflavonol-4-reductase</t>
  </si>
  <si>
    <t>TraesCS5A01G269200</t>
  </si>
  <si>
    <t>Cinnamoyl-CoA reductase 4</t>
  </si>
  <si>
    <t>TraesCS5A01G269000</t>
  </si>
  <si>
    <t>Calcineurin B-like protein</t>
  </si>
  <si>
    <t>Purple acid phosphatase</t>
  </si>
  <si>
    <t>Calcium-dependent lipid-binding domain protein</t>
  </si>
  <si>
    <t>Fasciclin-like arabinogalactan protein</t>
  </si>
  <si>
    <t>Zinc finger constans-like protein</t>
  </si>
  <si>
    <t>Patatin</t>
  </si>
  <si>
    <t>Tropinone reductase-like protein</t>
  </si>
  <si>
    <t>Serpin family protein</t>
  </si>
  <si>
    <t>Tetratricopeptide repeat (TPR)-like superfamily protein</t>
  </si>
  <si>
    <t>Non specific phospholipase C</t>
  </si>
  <si>
    <t>TraesCS3A01G301000</t>
  </si>
  <si>
    <t>TraesCS3A01G301100</t>
  </si>
  <si>
    <t>Acetamidase/formamidase, putative</t>
  </si>
  <si>
    <t>TraesCS3A01G301200</t>
  </si>
  <si>
    <t>GH3.3</t>
  </si>
  <si>
    <t>TraesCS3A01G302100</t>
  </si>
  <si>
    <t>TraesCS3A01G301400</t>
  </si>
  <si>
    <t>Rhodopsin</t>
  </si>
  <si>
    <t>TraesCS3A01G301800</t>
  </si>
  <si>
    <t>Chorismate mutase</t>
  </si>
  <si>
    <t>TraesCS3A01G301900</t>
  </si>
  <si>
    <t>Early nodulin-like protein</t>
  </si>
  <si>
    <t>TraesCS3A01G301300</t>
  </si>
  <si>
    <t>TraesCS3A01G302000</t>
  </si>
  <si>
    <t>Sporulation protein RMD1</t>
  </si>
  <si>
    <t>TraesCS3A01G301500</t>
  </si>
  <si>
    <t>Glutamate 5-kinase</t>
  </si>
  <si>
    <t>TraesCS3A01G301700</t>
  </si>
  <si>
    <t>protein affected trafficking 2</t>
  </si>
  <si>
    <t>TraesCS3A01G301600</t>
  </si>
  <si>
    <t>Heat shock protein HspQ</t>
  </si>
  <si>
    <t>Trichome birefringence-like protein</t>
  </si>
  <si>
    <t>TraesCS3B01G263600</t>
  </si>
  <si>
    <t>Protein trichome birefringence</t>
  </si>
  <si>
    <t>TraesCS3B01G263400</t>
  </si>
  <si>
    <t>TraesCS3B01G264000</t>
  </si>
  <si>
    <t>TraesCS3B01G263800</t>
  </si>
  <si>
    <t>zinc finger CCCH domain protein</t>
  </si>
  <si>
    <t>TraesCS3B01G263900</t>
  </si>
  <si>
    <t>DUF538 family protein (Protein of unknown function, DUF538)</t>
  </si>
  <si>
    <t>Syntaxin protein</t>
  </si>
  <si>
    <t>TraesCS3D01G013300</t>
  </si>
  <si>
    <t>B3 domain protein</t>
  </si>
  <si>
    <t>TraesCS3D01G011300</t>
  </si>
  <si>
    <t>Receptor kinase</t>
  </si>
  <si>
    <t>TraesCS3D01G013800</t>
  </si>
  <si>
    <t>Leucine-rich repeat receptor kinase-like protein</t>
  </si>
  <si>
    <t>TraesCS3D01G011700</t>
  </si>
  <si>
    <t>Flowering locus T-like protein</t>
  </si>
  <si>
    <t>TraesCS3D01G011000</t>
  </si>
  <si>
    <t>Germin-like protein</t>
  </si>
  <si>
    <t>TraesCS3D01G010600</t>
  </si>
  <si>
    <t>Cytochrome P450 2C37</t>
  </si>
  <si>
    <t>TraesCS3D01G013500</t>
  </si>
  <si>
    <t>TraesCS3D01G012900</t>
  </si>
  <si>
    <t>TraesCS3D01G011900</t>
  </si>
  <si>
    <t>TraesCS3D01G013200</t>
  </si>
  <si>
    <t>TraesCS3D01G012000</t>
  </si>
  <si>
    <t>O-acyltransferase WSD1</t>
  </si>
  <si>
    <t>TraesCS3D01G013600</t>
  </si>
  <si>
    <t>TraesCS3D01G010800</t>
  </si>
  <si>
    <t>TraesCS3D01G011600</t>
  </si>
  <si>
    <t>TraesCS3D01G010700</t>
  </si>
  <si>
    <t>Tetratricopeptide repeat protein, tpr, putative</t>
  </si>
  <si>
    <t>TraesCS3D01G013400</t>
  </si>
  <si>
    <t>TraesCS3D01G011800</t>
  </si>
  <si>
    <t>TraesCS3D01G011200</t>
  </si>
  <si>
    <t>TraesCS3D01G013100</t>
  </si>
  <si>
    <t>TraesCS3D01G011500</t>
  </si>
  <si>
    <t>TraesCS3D01G010900</t>
  </si>
  <si>
    <t>TraesCS3D01G013700</t>
  </si>
  <si>
    <t>TraesCS3D01G010400</t>
  </si>
  <si>
    <t>NOP56-like pre RNA processing ribonucleoprotein</t>
  </si>
  <si>
    <t>TraesCS3D01G013000</t>
  </si>
  <si>
    <t>Sucrose phosphate synthase</t>
  </si>
  <si>
    <t>TraesCS3D01G011400</t>
  </si>
  <si>
    <t>Receptor kinase, putative, expressed</t>
  </si>
  <si>
    <t>TraesCS3D01G013900</t>
  </si>
  <si>
    <t>TraesCS3D01G012100</t>
  </si>
  <si>
    <t>Fatty acyl-CoA reductase</t>
  </si>
  <si>
    <t>TraesCS3D01G011100</t>
  </si>
  <si>
    <t>TraesCS3D01G010500</t>
  </si>
  <si>
    <t>Cellulose synthase-like protein</t>
  </si>
  <si>
    <t>TraesCS3D01G012800</t>
  </si>
  <si>
    <t>TraesCS3D01G012300</t>
  </si>
  <si>
    <t>NB-ARC domain-containing disease resistance protein</t>
  </si>
  <si>
    <t>TraesCS3D01G012600</t>
  </si>
  <si>
    <t>TraesCS3D01G012700</t>
  </si>
  <si>
    <t>TraesCS3D01G012400</t>
  </si>
  <si>
    <t>TraesCS3D01G012200</t>
  </si>
  <si>
    <t>TraesCS3D01G012500</t>
  </si>
  <si>
    <t>TraesCS4A01G296900</t>
  </si>
  <si>
    <t>SAUR-like auxin-responsive protein family</t>
  </si>
  <si>
    <t>TraesCS4A01G298100</t>
  </si>
  <si>
    <t>N utilization substance protein B-like protein</t>
  </si>
  <si>
    <t>TraesCS4A01G297000</t>
  </si>
  <si>
    <t>TraesCS4A01G296600</t>
  </si>
  <si>
    <t>Tubulin beta chain</t>
  </si>
  <si>
    <t>TraesCS4A01G296800</t>
  </si>
  <si>
    <t>TraesCS4A01G298200</t>
  </si>
  <si>
    <t>Glucan endo-1,3-beta-glucosidase, putative</t>
  </si>
  <si>
    <t>TraesCS4A01G298300</t>
  </si>
  <si>
    <t>TraesCS4A01G296700</t>
  </si>
  <si>
    <t>TraesCS4A01G297100</t>
  </si>
  <si>
    <t>TraesCS4A01G297200</t>
  </si>
  <si>
    <t>TraesCS4A01G297300</t>
  </si>
  <si>
    <t>S3 self-incompatibility locus-linked pollen protein</t>
  </si>
  <si>
    <t>TraesCS4A01G297400</t>
  </si>
  <si>
    <t>PH-response transcription factor pacC/RIM101 isoform 2</t>
  </si>
  <si>
    <t>TraesCS4A01G297500</t>
  </si>
  <si>
    <t>LOB domain protein</t>
  </si>
  <si>
    <t>TraesCS4A01G297600</t>
  </si>
  <si>
    <t>Pre-rRNA-processing protein TSR2</t>
  </si>
  <si>
    <t>TraesCS4A01G297700</t>
  </si>
  <si>
    <t>DWNN domain, a CCHC-type zinc finger</t>
  </si>
  <si>
    <t>TraesCS4A01G297800</t>
  </si>
  <si>
    <t>Lactoylglutathione lyase</t>
  </si>
  <si>
    <t>TraesCS4A01G297900</t>
  </si>
  <si>
    <t>Ferredoxin</t>
  </si>
  <si>
    <t>TraesCS4A01G298000</t>
  </si>
  <si>
    <t>TATA-box-binding protein</t>
  </si>
  <si>
    <t>TraesCS4D01G077900</t>
  </si>
  <si>
    <t>Zinc finger protein, putative</t>
  </si>
  <si>
    <t>TraesCS4D01G077800</t>
  </si>
  <si>
    <t>TraesCS4D01G078600</t>
  </si>
  <si>
    <t>Oxidoreductase, aldo/keto reductase family protein, expressed</t>
  </si>
  <si>
    <t>TraesCS4D01G078700</t>
  </si>
  <si>
    <t>Protein OSB1, mitochondrial</t>
  </si>
  <si>
    <t>TraesCS4D01G078400</t>
  </si>
  <si>
    <t>NAD kinase</t>
  </si>
  <si>
    <t>TraesCS4D01G078500</t>
  </si>
  <si>
    <t>Surface presentation of antigens protein SpaR</t>
  </si>
  <si>
    <t>TraesCS4D01G079000</t>
  </si>
  <si>
    <t>TraesCS4D01G078800</t>
  </si>
  <si>
    <t>TraesCS4D01G078900</t>
  </si>
  <si>
    <t>50S ribosomal protein L25</t>
  </si>
  <si>
    <t>TraesCS4D01G078200</t>
  </si>
  <si>
    <t>TraesCS4D01G078300</t>
  </si>
  <si>
    <t>RNA 3'-terminal phosphate cyclase-like protein</t>
  </si>
  <si>
    <t>TraesCS4D01G078100</t>
  </si>
  <si>
    <t>TraesCS4D01G078000</t>
  </si>
  <si>
    <t>transmembrane protein</t>
  </si>
  <si>
    <t>ARM repeat superfamily protein</t>
  </si>
  <si>
    <t>TraesCS4A01G329800</t>
  </si>
  <si>
    <t>TraesCS4A01G330600</t>
  </si>
  <si>
    <t>F-box/RNI-like/FBD-like domains-containing protein</t>
  </si>
  <si>
    <t>TraesCS4A01G330700</t>
  </si>
  <si>
    <t>Rust resistance-like protein RP1</t>
  </si>
  <si>
    <t>TraesCS4A01G330100</t>
  </si>
  <si>
    <t>Leucine-rich repeat receptor-like protein kinase family protein</t>
  </si>
  <si>
    <t>TraesCS4A01G329900</t>
  </si>
  <si>
    <t>TraesCS4A01G330200</t>
  </si>
  <si>
    <t>Monothiol glutaredoxin</t>
  </si>
  <si>
    <t>TraesCS4A01G330300</t>
  </si>
  <si>
    <t>Glutaredoxin</t>
  </si>
  <si>
    <t>TraesCS4A01G330400</t>
  </si>
  <si>
    <t>Elongation factor Tu</t>
  </si>
  <si>
    <t>TraesCS4A01G330000</t>
  </si>
  <si>
    <t>T-box transcription factor, putative (DUF863)</t>
  </si>
  <si>
    <t>Short-chain dehydrogenase/reductase family protein</t>
  </si>
  <si>
    <t>TraesCS7B01G076700</t>
  </si>
  <si>
    <t>Cystinosin-like protein</t>
  </si>
  <si>
    <t>TraesCS7B01G077200</t>
  </si>
  <si>
    <t>Eukaryotic translation initiation factor 2 subunit 3</t>
  </si>
  <si>
    <t>TraesCS7B01G077300</t>
  </si>
  <si>
    <t>TraesCS7B01G077100</t>
  </si>
  <si>
    <t>Cyclin-dependent kinase inhibitor</t>
  </si>
  <si>
    <t>TraesCS7B01G076900</t>
  </si>
  <si>
    <t>EF hand calcium-binding protein family, putative</t>
  </si>
  <si>
    <t>TraesCS7B01G076800</t>
  </si>
  <si>
    <t>Calcium-binding protein</t>
  </si>
  <si>
    <t>TraesCS7B01G077000</t>
  </si>
  <si>
    <t>Transmembrane protein 53</t>
  </si>
  <si>
    <t>Mitochondrial transcription termination factor-like</t>
  </si>
  <si>
    <t>Ethylene-responsive transcription factor</t>
  </si>
  <si>
    <t>tRNA-dihydrouridine(47) synthase [NAD(P)(+)]</t>
  </si>
  <si>
    <t>Ankyrin repeat protein family-like protein</t>
  </si>
  <si>
    <t>TraesCS2A01G103000</t>
  </si>
  <si>
    <t>Multidrug resistance-associated protein 2</t>
  </si>
  <si>
    <t>TraesCS2A01G103300</t>
  </si>
  <si>
    <t>ATP-dependent RNA helicase DeaD</t>
  </si>
  <si>
    <t>TraesCS2A01G103200</t>
  </si>
  <si>
    <t>Hexosyltransferase</t>
  </si>
  <si>
    <t>TraesCS2A01G103100</t>
  </si>
  <si>
    <t>Anthocyanin 5-aromatic acyltransferase</t>
  </si>
  <si>
    <t>TraesCS5B01G015200</t>
  </si>
  <si>
    <t>TraesCS5B01G015000</t>
  </si>
  <si>
    <t>TraesCS5B01G014900</t>
  </si>
  <si>
    <t>TraesCS5B01G015100</t>
  </si>
  <si>
    <t>Histone-lysine N-methyltransferase</t>
  </si>
  <si>
    <t>NBS-LRR disease resistance protein-like protein</t>
  </si>
  <si>
    <t>Late embryogenesis abundant (LEA) hydroxyproline-rich glycoprotein family</t>
  </si>
  <si>
    <t>ATP-dependent zinc metalloprotease FTSH protein</t>
  </si>
  <si>
    <t>BTB/POZ domain-containing protein</t>
  </si>
  <si>
    <t>Haloacid dehalogenase-like hydrolase domain-containing protein 3</t>
  </si>
  <si>
    <t>Non-specific lipid-transfer protein</t>
  </si>
  <si>
    <t>Alpha-amylase</t>
  </si>
  <si>
    <t>Replication protein A 70 kDa DNA-binding subunit</t>
  </si>
  <si>
    <t>TraesCS2A01G310800</t>
  </si>
  <si>
    <t>NADH-quinone oxidoreductase subunit B 2</t>
  </si>
  <si>
    <t>TraesCS2A01G311000</t>
  </si>
  <si>
    <t>Ras-like protein</t>
  </si>
  <si>
    <t>TraesCS2A01G311100</t>
  </si>
  <si>
    <t>AGAMOUS-like MADS-box transcription factor</t>
  </si>
  <si>
    <t>TraesCS2A01G310900</t>
  </si>
  <si>
    <t>Glutathione S-transferase family protein</t>
  </si>
  <si>
    <t>TraesCS2A01G311200</t>
  </si>
  <si>
    <t>12-oxophytodienoate reductase-like protein</t>
  </si>
  <si>
    <t>TraesCS2A01G330100</t>
  </si>
  <si>
    <t>RNA binding family protein, putative</t>
  </si>
  <si>
    <t>TraesCS2A01G330400</t>
  </si>
  <si>
    <t>TraesCS2A01G330000</t>
  </si>
  <si>
    <t>TraesCS2A01G329900</t>
  </si>
  <si>
    <t>TraesCS2A01G330300</t>
  </si>
  <si>
    <t>TraesCS2A01G330200</t>
  </si>
  <si>
    <t>Glycerophosphodiester phosphodiesterase</t>
  </si>
  <si>
    <t>TraesCS2A01G535800</t>
  </si>
  <si>
    <t>TraesCS2A01G536900</t>
  </si>
  <si>
    <t>Flowering Locus T-like protein, putative</t>
  </si>
  <si>
    <t>TraesCS2A01G535900</t>
  </si>
  <si>
    <t>DEAD/DEAH box RNA helicase family protein</t>
  </si>
  <si>
    <t>TraesCS2A01G535700</t>
  </si>
  <si>
    <t>TraesCS2A01G536700</t>
  </si>
  <si>
    <t>TraesCS2A01G536000</t>
  </si>
  <si>
    <t>ATP synthase subunit 9, mitochondrial</t>
  </si>
  <si>
    <t>TraesCS2A01G536600</t>
  </si>
  <si>
    <t>TraesCS2A01G536500</t>
  </si>
  <si>
    <t>TraesCS2A01G536100</t>
  </si>
  <si>
    <t>TraesCS2A01G536800</t>
  </si>
  <si>
    <t>TraesCS2A01G536400</t>
  </si>
  <si>
    <t>TraesCS2A01G536200</t>
  </si>
  <si>
    <t>TraesCS2A01G536300</t>
  </si>
  <si>
    <t>TraesCS5A01G206300</t>
  </si>
  <si>
    <t>DNA mismatch repair protein MutS</t>
  </si>
  <si>
    <t>TraesCS5A01G206200</t>
  </si>
  <si>
    <t>TraesCS1A01G084700</t>
  </si>
  <si>
    <t>Werner Syndrome-like exonuclease</t>
  </si>
  <si>
    <t>TraesCS1A01G084600</t>
  </si>
  <si>
    <t>GTP cyclohydrolase 1 type 2 homolog</t>
  </si>
  <si>
    <t>TraesCS1A01G085100</t>
  </si>
  <si>
    <t>GRF zinc finger / Zinc knuckle protein</t>
  </si>
  <si>
    <t>TraesCS1A01G085000</t>
  </si>
  <si>
    <t>TraesCS1A01G084800</t>
  </si>
  <si>
    <t>Minichromosome maintenance (MCM2/3/5) family protein</t>
  </si>
  <si>
    <t>TraesCS1A01G084900</t>
  </si>
  <si>
    <t>autophagy 2</t>
  </si>
  <si>
    <t>TraesCS3A01G449100</t>
  </si>
  <si>
    <t>1-acyl-sn-glycerol-3-phosphate acyltransferase</t>
  </si>
  <si>
    <t>TraesCS3A01G450200</t>
  </si>
  <si>
    <t>LURP-one-like protein</t>
  </si>
  <si>
    <t>TraesCS3A01G450000</t>
  </si>
  <si>
    <t>TraesCS3A01G449200</t>
  </si>
  <si>
    <t>Thiamin pyrophosphokinase 1</t>
  </si>
  <si>
    <t>TraesCS3A01G450100</t>
  </si>
  <si>
    <t>TraesCS3A01G449300</t>
  </si>
  <si>
    <t>TraesCS3A01G450400</t>
  </si>
  <si>
    <t>1,4-dihydroxy-2-naphthoyl-CoA synthase</t>
  </si>
  <si>
    <t>TraesCS3A01G450300</t>
  </si>
  <si>
    <t>UDP-glycosyltransferase 73B4</t>
  </si>
  <si>
    <t>TraesCS3A01G449800</t>
  </si>
  <si>
    <t>TraesCS3A01G449700</t>
  </si>
  <si>
    <t>TraesCS3A01G449600</t>
  </si>
  <si>
    <t>TraesCS3A01G449500</t>
  </si>
  <si>
    <t>TraesCS3A01G449900</t>
  </si>
  <si>
    <t>TraesCS3A01G449400</t>
  </si>
  <si>
    <t>Acetolactate synthase</t>
  </si>
  <si>
    <t>Phosphate transporter protein</t>
  </si>
  <si>
    <t>TraesCS4B01G349300</t>
  </si>
  <si>
    <t>Polyubiquitin</t>
  </si>
  <si>
    <t>TraesCS4B01G349200</t>
  </si>
  <si>
    <t>SWAP (Suppressor-of-White-APricot)/surp domain-containing protein</t>
  </si>
  <si>
    <t>TraesCS4B01G349100</t>
  </si>
  <si>
    <t>Remorin</t>
  </si>
  <si>
    <t>TraesCS4B01G348900</t>
  </si>
  <si>
    <t>TraesCS4B01G348500</t>
  </si>
  <si>
    <t>TraesCS4B01G349000</t>
  </si>
  <si>
    <t>TraesCS4B01G348800</t>
  </si>
  <si>
    <t>autoinhibited Ca2+ -ATPase, isoform 8</t>
  </si>
  <si>
    <t>TraesCS4B01G348700</t>
  </si>
  <si>
    <t>TraesCS4B01G348600</t>
  </si>
  <si>
    <t>Leucine-rich repeat receptor-like protein kinase</t>
  </si>
  <si>
    <t>Leucine-rich repeat receptor-like protein kinase family</t>
  </si>
  <si>
    <t>TraesCS1B01G453700</t>
  </si>
  <si>
    <t>Sorting nexin-16</t>
  </si>
  <si>
    <t>TraesCS1B01G455300</t>
  </si>
  <si>
    <t>TraesCS1B01G453900</t>
  </si>
  <si>
    <t>Glucan endo-1,3-beta-glucosidase 3</t>
  </si>
  <si>
    <t>TraesCS1B01G455200</t>
  </si>
  <si>
    <t>ATP-dependent zinc metalloprotease FtsH 1</t>
  </si>
  <si>
    <t>TraesCS1B01G454000</t>
  </si>
  <si>
    <t>Receptor-like protein kinase, putative,expressed</t>
  </si>
  <si>
    <t>TraesCS1B01G454100</t>
  </si>
  <si>
    <t>TraesCS1B01G454200</t>
  </si>
  <si>
    <t>TraesCS1B01G454800</t>
  </si>
  <si>
    <t>Sugar transporter, putative</t>
  </si>
  <si>
    <t>TraesCS1B01G455100</t>
  </si>
  <si>
    <t>S-type anion channel</t>
  </si>
  <si>
    <t>TraesCS1B01G454400</t>
  </si>
  <si>
    <t>TraesCS1B01G454600</t>
  </si>
  <si>
    <t>TraesCS1B01G455000</t>
  </si>
  <si>
    <t>WRKY family transcription factor</t>
  </si>
  <si>
    <t>TraesCS1B01G454500</t>
  </si>
  <si>
    <t>TraesCS1B01G454700</t>
  </si>
  <si>
    <t>TraesCS1B01G454900</t>
  </si>
  <si>
    <t>TraesCS2A01G444500</t>
  </si>
  <si>
    <t>Signal recognition particle 54 kDa protein</t>
  </si>
  <si>
    <t>TraesCS2A01G444600</t>
  </si>
  <si>
    <t>TraesCS2A01G444700</t>
  </si>
  <si>
    <t>DUF674 family protein</t>
  </si>
  <si>
    <t>TraesCS2A01G444000</t>
  </si>
  <si>
    <t>TraesCS2A01G444100</t>
  </si>
  <si>
    <t>Elongation factor 1-alpha, putative</t>
  </si>
  <si>
    <t>TraesCS2A01G444400</t>
  </si>
  <si>
    <t>TraesCS2A01G444300</t>
  </si>
  <si>
    <t>MIP18 family protein</t>
  </si>
  <si>
    <t>TraesCS4D01G283900</t>
  </si>
  <si>
    <t>TraesCS4D01G283000</t>
  </si>
  <si>
    <t>TraesCS4D01G284000</t>
  </si>
  <si>
    <t>TraesCS4D01G284900</t>
  </si>
  <si>
    <t>TraesCS4D01G284300</t>
  </si>
  <si>
    <t>TraesCS4D01G284800</t>
  </si>
  <si>
    <t>TraesCS4D01G284200</t>
  </si>
  <si>
    <t>TraesCS4D01G283700</t>
  </si>
  <si>
    <t>50S ribosomal protein L32</t>
  </si>
  <si>
    <t>TraesCS4D01G284400</t>
  </si>
  <si>
    <t>TraesCS4D01G285000</t>
  </si>
  <si>
    <t>50S ribosomal protein L18</t>
  </si>
  <si>
    <t>TraesCS4D01G284700</t>
  </si>
  <si>
    <t>TraesCS4D01G282900</t>
  </si>
  <si>
    <t>Pumilio</t>
  </si>
  <si>
    <t>TraesCS4D01G284500</t>
  </si>
  <si>
    <t>Amino acid transporter-like</t>
  </si>
  <si>
    <t>TraesCS4D01G284100</t>
  </si>
  <si>
    <t>TraesCS4D01G284600</t>
  </si>
  <si>
    <t>TraesCS4D01G283800</t>
  </si>
  <si>
    <t>Ribulose-phosphate 3-epimerase</t>
  </si>
  <si>
    <t>TraesCS4D01G283600</t>
  </si>
  <si>
    <t>Aluminum-activated malate transporter</t>
  </si>
  <si>
    <t>TraesCS4D01G283400</t>
  </si>
  <si>
    <t>TraesCS4D01G283500</t>
  </si>
  <si>
    <t>TraesCS4D01G283300</t>
  </si>
  <si>
    <t>TraesCS4D01G283100</t>
  </si>
  <si>
    <t>TraesCS4D01G283105</t>
  </si>
  <si>
    <t>TraesCS4D01G283200</t>
  </si>
  <si>
    <t>DNA primase, large subunit family</t>
  </si>
  <si>
    <t>TraesCS4D01G283216</t>
  </si>
  <si>
    <t>TraesCS5B01G541400</t>
  </si>
  <si>
    <t>TraesCS5B01G540000</t>
  </si>
  <si>
    <t>TraesCS5B01G541900</t>
  </si>
  <si>
    <t>TraesCS5B01G542000</t>
  </si>
  <si>
    <t>TraesCS5B01G539800</t>
  </si>
  <si>
    <t>TraesCS5B01G541300</t>
  </si>
  <si>
    <t>TraesCS5B01G541800</t>
  </si>
  <si>
    <t>TraesCS5B01G542100</t>
  </si>
  <si>
    <t>TraesCS5B01G540100</t>
  </si>
  <si>
    <t>TraesCS5B01G541200</t>
  </si>
  <si>
    <t>TraesCS5B01G541700</t>
  </si>
  <si>
    <t>TraesCS5B01G539900</t>
  </si>
  <si>
    <t>TraesCS5B01G541500</t>
  </si>
  <si>
    <t>TraesCS5B01G541100</t>
  </si>
  <si>
    <t>50S ribosomal protein L16</t>
  </si>
  <si>
    <t>TraesCS5B01G540300</t>
  </si>
  <si>
    <t>TraesCS5B01G541600</t>
  </si>
  <si>
    <t>TraesCS5B01G540200</t>
  </si>
  <si>
    <t>TraesCS5B01G539700</t>
  </si>
  <si>
    <t>TraesCS5B01G541000</t>
  </si>
  <si>
    <t>TraesCS5B01G540600</t>
  </si>
  <si>
    <t>TraesCS5B01G540700</t>
  </si>
  <si>
    <t>TraesCS5B01G540900</t>
  </si>
  <si>
    <t>TraesCS5B01G540500</t>
  </si>
  <si>
    <t>TraesCS5B01G540400</t>
  </si>
  <si>
    <t>TraesCS5B01G540800</t>
  </si>
  <si>
    <t>TraesCS6D01G394600</t>
  </si>
  <si>
    <t>TraesCS6D01G394100</t>
  </si>
  <si>
    <t>TraesCS6D01G395300</t>
  </si>
  <si>
    <t>TraesCS6D01G393900</t>
  </si>
  <si>
    <t>Splicing factor 3B subunit 2</t>
  </si>
  <si>
    <t>TraesCS6D01G394900</t>
  </si>
  <si>
    <t>Ankyrin repeat family protein-like</t>
  </si>
  <si>
    <t>TraesCS6D01G394800</t>
  </si>
  <si>
    <t>Testis-expressed sequence 2 protein</t>
  </si>
  <si>
    <t>TraesCS6D01G394700</t>
  </si>
  <si>
    <t>TraesCS6D01G396100</t>
  </si>
  <si>
    <t>TraesCS6D01G396200</t>
  </si>
  <si>
    <t>TraesCS6D01G395000</t>
  </si>
  <si>
    <t>Plant/F9H3-4 protein</t>
  </si>
  <si>
    <t>TraesCS6D01G394000</t>
  </si>
  <si>
    <t>Prefoldin chaperone subunit family protein</t>
  </si>
  <si>
    <t>TraesCS6D01G394300</t>
  </si>
  <si>
    <t>TraesCS6D01G395200</t>
  </si>
  <si>
    <t>TraesCS6D01G395400</t>
  </si>
  <si>
    <t>TraesCS6D01G395100</t>
  </si>
  <si>
    <t>rRNA-processing protein UTP23 like</t>
  </si>
  <si>
    <t>TraesCS6D01G394500</t>
  </si>
  <si>
    <t>TraesCS6D01G394400</t>
  </si>
  <si>
    <t>TraesCS6D01G394200</t>
  </si>
  <si>
    <t>TraesCS6D01G395600</t>
  </si>
  <si>
    <t>TraesCS6D01G395700</t>
  </si>
  <si>
    <t>TraesCS6D01G395500</t>
  </si>
  <si>
    <t>TraesCS6D01G395800</t>
  </si>
  <si>
    <t>TraesCS6D01G396000</t>
  </si>
  <si>
    <t>TraesCS6D01G395900</t>
  </si>
  <si>
    <t>ATP-dependent RNA helicase</t>
  </si>
  <si>
    <t>TraesCS1B01G395800</t>
  </si>
  <si>
    <t>50S ribosomal protein L2, putative</t>
  </si>
  <si>
    <t>TraesCS1B01G396600</t>
  </si>
  <si>
    <t>TraesCS1B01G396400</t>
  </si>
  <si>
    <t>TraesCS1B01G396000</t>
  </si>
  <si>
    <t>Heat shock transcription factor</t>
  </si>
  <si>
    <t>TraesCS1B01G396500</t>
  </si>
  <si>
    <t>TraesCS1B01G395900</t>
  </si>
  <si>
    <t>Ubiquitin carboxyl-terminal hydrolase-like protein</t>
  </si>
  <si>
    <t>TraesCS1B01G396100</t>
  </si>
  <si>
    <t>Membrane protein insertase YidC</t>
  </si>
  <si>
    <t>TraesCS1B01G396200</t>
  </si>
  <si>
    <t>1,2-dihydroxy-3-keto-5-methylthiopentene dioxygenase</t>
  </si>
  <si>
    <t>TraesCS1B01G396300</t>
  </si>
  <si>
    <t>Thymidine kinase</t>
  </si>
  <si>
    <t>Dof zinc finger protein</t>
  </si>
  <si>
    <t>TraesCS3D01G210300</t>
  </si>
  <si>
    <t>3-hydroxyisobutyrate dehydrogenase, putative</t>
  </si>
  <si>
    <t>TraesCS3D01G210100</t>
  </si>
  <si>
    <t>TraesCS3D01G210500</t>
  </si>
  <si>
    <t>Protein ROOT HAIR DEFECTIVE 3 homolog</t>
  </si>
  <si>
    <t>TraesCS3D01G210200</t>
  </si>
  <si>
    <t>Transferase</t>
  </si>
  <si>
    <t>TraesCS3D01G210400</t>
  </si>
  <si>
    <t>TraesCS7A01G478100</t>
  </si>
  <si>
    <t>TraesCS7A01G478200</t>
  </si>
  <si>
    <t>Ring finger protein, putative</t>
  </si>
  <si>
    <t>TraesCS7A01G477400</t>
  </si>
  <si>
    <t>TraesCS7A01G477700</t>
  </si>
  <si>
    <t>TraesCS7A01G477500</t>
  </si>
  <si>
    <t>TraesCS7A01G477800</t>
  </si>
  <si>
    <t>Capsular polysaccharide phosphotransferase SacB</t>
  </si>
  <si>
    <t>TraesCS7A01G478000</t>
  </si>
  <si>
    <t>TraesCS7A01G477900</t>
  </si>
  <si>
    <t>TraesCS7B01G328800</t>
  </si>
  <si>
    <t>TraesCS7B01G329000</t>
  </si>
  <si>
    <t>TraesCS7B01G329100</t>
  </si>
  <si>
    <t>Ripening related protein family</t>
  </si>
  <si>
    <t>TraesCS7B01G328900</t>
  </si>
  <si>
    <t>TraesCS7B01G329200</t>
  </si>
  <si>
    <t>TraesCS7B01G329300</t>
  </si>
  <si>
    <t>TraesCS7B01G329400</t>
  </si>
  <si>
    <t>TraesCS7B01G329600</t>
  </si>
  <si>
    <t>TraesCS7B01G329500</t>
  </si>
  <si>
    <t>Fe/S biogenesis protein nfuA</t>
  </si>
  <si>
    <t>TraesCS2A01G422200</t>
  </si>
  <si>
    <t>GRF zinc finger family protein</t>
  </si>
  <si>
    <t>TraesCS2A01G422100</t>
  </si>
  <si>
    <t>TraesCS2A01G422300</t>
  </si>
  <si>
    <t>Cytochrome P450, putative</t>
  </si>
  <si>
    <t>TraesCS2A01G422500</t>
  </si>
  <si>
    <t>Dehydrogenase</t>
  </si>
  <si>
    <t>TraesCS2A01G422400</t>
  </si>
  <si>
    <t>MADS-box transcription factor</t>
  </si>
  <si>
    <t>TraesCS2A01G422700</t>
  </si>
  <si>
    <t>TraesCS2A01G422600</t>
  </si>
  <si>
    <t>Potassium transporter</t>
  </si>
  <si>
    <t>Phosphoglycerate mutase family protein</t>
  </si>
  <si>
    <t>Arginine decarboxylase</t>
  </si>
  <si>
    <t>LOB domain-containing protein, putative</t>
  </si>
  <si>
    <t>Receptor-like protein kinase family</t>
  </si>
  <si>
    <t>Zinc finger CCHC domain-containing protein 8</t>
  </si>
  <si>
    <t>2-phosphoglycerate kinase</t>
  </si>
  <si>
    <t>Sn1-specific diacylglycerol lipase alpha</t>
  </si>
  <si>
    <t>Mitochondrial carrier protein, expressed</t>
  </si>
  <si>
    <t>TraesCS4D01G004000</t>
  </si>
  <si>
    <t>TraesCS4D01G003300</t>
  </si>
  <si>
    <t>TraesCS4D01G001000</t>
  </si>
  <si>
    <t>TraesCS4D01G001100</t>
  </si>
  <si>
    <t>Transcription repressor ofp12</t>
  </si>
  <si>
    <t>TraesCS4D01G002900</t>
  </si>
  <si>
    <t>Poly(A) RNA polymerase GLD2-A</t>
  </si>
  <si>
    <t>TraesCS4D01G002800</t>
  </si>
  <si>
    <t>TraesCS4D01G003400</t>
  </si>
  <si>
    <t>TraesCS4D01G003500</t>
  </si>
  <si>
    <t>Zinc finger, C2H2</t>
  </si>
  <si>
    <t>TraesCS4D01G003600</t>
  </si>
  <si>
    <t>PsbP-like protein 1</t>
  </si>
  <si>
    <t>TraesCS4D01G003000</t>
  </si>
  <si>
    <t>TraesCS4D01G000700</t>
  </si>
  <si>
    <t>TraesCS4D01G002700</t>
  </si>
  <si>
    <t>TraesCS4D01G003800</t>
  </si>
  <si>
    <t>TraesCS4D01G002600</t>
  </si>
  <si>
    <t>TraesCS4D01G003900</t>
  </si>
  <si>
    <t>TraesCS4D01G000900</t>
  </si>
  <si>
    <t>TraesCS4D01G002500</t>
  </si>
  <si>
    <t>ACT domain-containing protein</t>
  </si>
  <si>
    <t>TraesCS4D01G000800</t>
  </si>
  <si>
    <t>TraesCS4D01G002400</t>
  </si>
  <si>
    <t>ethylene-responsive transcription factor</t>
  </si>
  <si>
    <t>TraesCS4D01G003100</t>
  </si>
  <si>
    <t>Phosphate transporter</t>
  </si>
  <si>
    <t>TraesCS4D01G001200</t>
  </si>
  <si>
    <t>TraesCS4D01G003200</t>
  </si>
  <si>
    <t>TraesCS4D01G001300</t>
  </si>
  <si>
    <t>TraesCS4D01G001800</t>
  </si>
  <si>
    <t>AT hook motif DNA-binding family protein</t>
  </si>
  <si>
    <t>TraesCS4D01G002200</t>
  </si>
  <si>
    <t>TraesCS4D01G001900</t>
  </si>
  <si>
    <t>TraesCS4D01G002100</t>
  </si>
  <si>
    <t>Hydroxyproline-rich glycoprotein family protein</t>
  </si>
  <si>
    <t>TraesCS4D01G001600</t>
  </si>
  <si>
    <t>TraesCS4D01G002000</t>
  </si>
  <si>
    <t>Mesoderm induction early response protein 1, putative isoform 1</t>
  </si>
  <si>
    <t>TraesCS4D01G001700</t>
  </si>
  <si>
    <t>TraesCS4D01G001500</t>
  </si>
  <si>
    <t>3'-N-debenzoyl-2'-deoxytaxol N-benzoyltransferase</t>
  </si>
  <si>
    <t>TraesCS4D01G002300</t>
  </si>
  <si>
    <t>TraesCS4D01G001400</t>
  </si>
  <si>
    <t>TraesCS7A01G481700</t>
  </si>
  <si>
    <t>Glucan endo-1,3-beta-glucosidase-like protein 3</t>
  </si>
  <si>
    <t>TraesCS7A01G481900</t>
  </si>
  <si>
    <t>TraesCS7A01G481800</t>
  </si>
  <si>
    <t>Syntaxin</t>
  </si>
  <si>
    <t>TraesCS7A01G481600</t>
  </si>
  <si>
    <t>Aberrant panicle organization 1 protein</t>
  </si>
  <si>
    <t>TraesCS7A01G482300</t>
  </si>
  <si>
    <t>TraesCS7A01G482200</t>
  </si>
  <si>
    <t>LEM3 (Ligand-effect modulator 3)-like</t>
  </si>
  <si>
    <t>TraesCS7A01G482100</t>
  </si>
  <si>
    <t>Protein DETOXIFICATION</t>
    <phoneticPr fontId="3" type="noConversion"/>
  </si>
  <si>
    <t>TraesCS7A01G482000</t>
  </si>
  <si>
    <t>TraesCS3B01G253800</t>
  </si>
  <si>
    <t>cDNA clone:J013058P10, full insert sequence</t>
  </si>
  <si>
    <t>TraesCS2B01G219300</t>
  </si>
  <si>
    <t>BES1/BZR1 homolog 1</t>
  </si>
  <si>
    <t>TraesCS2B01G219200</t>
  </si>
  <si>
    <t>TraesCS2B01G219000</t>
  </si>
  <si>
    <t>Alpha-1,6-mannosyl-glycoprotein 2-beta-N-acetylglucosaminyltransferase</t>
  </si>
  <si>
    <t>TraesCS2B01G219100</t>
  </si>
  <si>
    <t>RuvB-like helicase</t>
  </si>
  <si>
    <t>100-200k</t>
  </si>
  <si>
    <t>100-600k</t>
  </si>
  <si>
    <t>100-380k</t>
  </si>
  <si>
    <t>TraesCS4B01G343100</t>
  </si>
  <si>
    <t>TraesCS4B01G342600</t>
  </si>
  <si>
    <t>Heat shock 70 kDa protein</t>
  </si>
  <si>
    <t>TraesCS4B01G342700</t>
  </si>
  <si>
    <t>Eukaryotic aspartyl protease family protein, expressed</t>
  </si>
  <si>
    <t>TraesCS4B01G342800</t>
  </si>
  <si>
    <t>DELLA protein GAI</t>
  </si>
  <si>
    <t>TraesCS4B01G342900</t>
  </si>
  <si>
    <t>TraesCS4B01G343000</t>
  </si>
  <si>
    <t>Cation/H(+) antiporter</t>
  </si>
  <si>
    <t>TraesCS4B01G343200</t>
  </si>
  <si>
    <t>TraesCS4B01G343300</t>
  </si>
  <si>
    <t>TraesCS4B01G255300</t>
  </si>
  <si>
    <t>TraesCS4B01G255400</t>
  </si>
  <si>
    <t>TraesCS4B01G255500</t>
  </si>
  <si>
    <t>TraesCS4B01G255600</t>
  </si>
  <si>
    <t>TraesCS4B01G255700</t>
  </si>
  <si>
    <t>S-adenosylmethionine:tRNA ribosyltransferase-isomerase</t>
  </si>
  <si>
    <t>TraesCS4B01G255800</t>
  </si>
  <si>
    <t>carboxyl-terminal peptidase (DUF239)</t>
  </si>
  <si>
    <t>TraesCS4B01G254800</t>
  </si>
  <si>
    <t>TraesCS4B01G254900</t>
  </si>
  <si>
    <t>60S ribosomal protein L51, mitochondrial</t>
  </si>
  <si>
    <t>TraesCS4B01G255000</t>
  </si>
  <si>
    <t>TraesCS4B01G255100</t>
  </si>
  <si>
    <t>TraesCS4B01G255200</t>
  </si>
  <si>
    <t>TraesCS4B01G343700</t>
  </si>
  <si>
    <t>vacuolar sorting-associated protein (DUF946)</t>
  </si>
  <si>
    <t>TraesCS4B01G344000</t>
  </si>
  <si>
    <t>MYB transcription factor</t>
  </si>
  <si>
    <t>TraesCS4B01G344100</t>
  </si>
  <si>
    <t>TraesCS4B01G344200</t>
  </si>
  <si>
    <t>TraesCS4B01G344300</t>
  </si>
  <si>
    <t>Beta-amylase</t>
  </si>
  <si>
    <t>TraesCS4B01G343500</t>
  </si>
  <si>
    <t>28 kDa ribonucleoprotein, chloroplastic</t>
  </si>
  <si>
    <t>TraesCS4B01G343600</t>
  </si>
  <si>
    <t>TraesCS4B01G343800</t>
  </si>
  <si>
    <t>Multidrug resistance protein ABC transporter family</t>
  </si>
  <si>
    <t>TraesCS4D01G364100</t>
  </si>
  <si>
    <t>Cell number regulator 6</t>
  </si>
  <si>
    <t>TraesCS4D01G362300</t>
  </si>
  <si>
    <t>2-phosphoglycerate kinase, putative, expressed</t>
  </si>
  <si>
    <t>TraesCS4D01G362400</t>
  </si>
  <si>
    <t>CCR4-NOT transcription complex subunit 1</t>
  </si>
  <si>
    <t>TraesCS4D01G362500</t>
  </si>
  <si>
    <t>Caffeoyl-CoA O-methyltransferase</t>
  </si>
  <si>
    <t>TraesCS4D01G362600</t>
  </si>
  <si>
    <t>TraesCS4D01G362700</t>
  </si>
  <si>
    <t>Chaperone protein ClpB</t>
  </si>
  <si>
    <t>TraesCS4D01G362800</t>
  </si>
  <si>
    <t>GATA transcription factor</t>
  </si>
  <si>
    <t>TraesCS4D01G362900</t>
  </si>
  <si>
    <t>Matrix metalloproteinase</t>
  </si>
  <si>
    <t>TraesCS4D01G363000</t>
  </si>
  <si>
    <t>TraesCS4D01G363100</t>
  </si>
  <si>
    <t>TraesCS4D01G363200</t>
  </si>
  <si>
    <t>TraesCS4D01G363300</t>
  </si>
  <si>
    <t>TraesCS4D01G363400</t>
  </si>
  <si>
    <t>PHD-finger protein</t>
  </si>
  <si>
    <t>TraesCS4D01G364500</t>
  </si>
  <si>
    <t>TraesCS4D01G364600</t>
  </si>
  <si>
    <t>Helicase, putative</t>
  </si>
  <si>
    <t>TraesCS4D01G364700</t>
  </si>
  <si>
    <t>TraesCS4D01G364800</t>
  </si>
  <si>
    <t>Esterase/lipase/thioesterase family protein</t>
  </si>
  <si>
    <t>TraesCS4D01G364900</t>
  </si>
  <si>
    <t>Nucellin-like aspartic protease</t>
  </si>
  <si>
    <t>TraesCS4D01G365000</t>
  </si>
  <si>
    <t>Aspartic proteinase Asp1</t>
  </si>
  <si>
    <t>TraesCS4D01G365100</t>
  </si>
  <si>
    <t>Sphingomyelin phosphodiesterase 4</t>
  </si>
  <si>
    <t>TraesCS4D01G365200</t>
  </si>
  <si>
    <t>Proteasome assembly chaperone 4</t>
  </si>
  <si>
    <t>TraesCS4D01G365300</t>
  </si>
  <si>
    <t>Leucine-rich repeat receptor-like protein kinase family protein, putative</t>
  </si>
  <si>
    <t>TraesCS4D01G365400</t>
  </si>
  <si>
    <t>TraesCS4D01G365500</t>
  </si>
  <si>
    <t>TraesCS4D01G365600</t>
  </si>
  <si>
    <t>Alcohol dehydrogenase</t>
  </si>
  <si>
    <t>TraesCS4D01G365700</t>
  </si>
  <si>
    <t>TraesCS4D01G365800</t>
  </si>
  <si>
    <t>TraesCS4D01G365900</t>
  </si>
  <si>
    <t>TraesCS4D01G366000</t>
  </si>
  <si>
    <t>Protein ARABIDILLO 1</t>
  </si>
  <si>
    <t>TraesCS4D01G366100</t>
  </si>
  <si>
    <t>Palmitoyl protein thioesterase containing protein, expressed</t>
  </si>
  <si>
    <t>TraesCS4D01G366200</t>
  </si>
  <si>
    <t>TraesCS4D01G363500</t>
  </si>
  <si>
    <t>TraesCS4D01G363600</t>
  </si>
  <si>
    <t>auxin canalization protein (DUF828)</t>
  </si>
  <si>
    <t>TraesCS4D01G363700</t>
  </si>
  <si>
    <t>Methionyl-tRNA formyltransferase</t>
  </si>
  <si>
    <t>TraesCS4D01G363800</t>
  </si>
  <si>
    <t>TraesCS4D01G363900</t>
  </si>
  <si>
    <t>Coatomer subunit alpha</t>
  </si>
  <si>
    <t>TraesCS4D01G364000</t>
  </si>
  <si>
    <t>Phosphatidylserine decarboxylase proenzyme</t>
  </si>
  <si>
    <t>TraesCS4D01G364200</t>
  </si>
  <si>
    <t>TraesCS4D01G364300</t>
  </si>
  <si>
    <t>TraesCS4D01G364400</t>
  </si>
  <si>
    <t>TraesCS2A01G543900</t>
  </si>
  <si>
    <t>Methylthioribose kinase</t>
  </si>
  <si>
    <t>TraesCS2A01G543700</t>
  </si>
  <si>
    <t>TraesCS2A01G543800</t>
  </si>
  <si>
    <t>PP2A regulatory subunit TAP46</t>
  </si>
  <si>
    <t>TraesCS2A01G544000</t>
  </si>
  <si>
    <t>Reticulon-like protein</t>
  </si>
  <si>
    <t>TraesCS2A01G564000</t>
  </si>
  <si>
    <t>TraesCS2A01G563800</t>
  </si>
  <si>
    <t>TraesCS2A01G563900</t>
  </si>
  <si>
    <t>TraesCS2B01G422600</t>
  </si>
  <si>
    <t>Protein FAR1-RELATED SEQUENCE 3</t>
  </si>
  <si>
    <t>TraesCS4B01G155800</t>
  </si>
  <si>
    <t>CONSTANS-like zinc finger protein</t>
  </si>
  <si>
    <t>TraesCS4A01G419400</t>
  </si>
  <si>
    <t>TraesCS6B01G257100</t>
  </si>
  <si>
    <t>MYB</t>
  </si>
  <si>
    <t>TraesCS6B01G257200</t>
  </si>
  <si>
    <t>TraesCS6B01G257300</t>
  </si>
  <si>
    <t>TraesCS6B01G257400</t>
  </si>
  <si>
    <t>TraesCS6B01G257500</t>
  </si>
  <si>
    <t>TraesCS6B01G257600</t>
  </si>
  <si>
    <t>Cryptochrome</t>
  </si>
  <si>
    <t>TraesCS6B01G257700</t>
  </si>
  <si>
    <t>TraesCS6B01G257800</t>
  </si>
  <si>
    <t>TraesCS6B01G257900</t>
  </si>
  <si>
    <t>Adenosine kinase-like protein</t>
  </si>
  <si>
    <t>ATP synthase subunit b</t>
  </si>
  <si>
    <t>TraesCS4D01G079900</t>
  </si>
  <si>
    <t>TraesCS4D01G080000</t>
  </si>
  <si>
    <t>TraesCS4D01G080100</t>
  </si>
  <si>
    <t>TraesCS4D01G080200</t>
  </si>
  <si>
    <t>TraesCS4D01G080500</t>
  </si>
  <si>
    <t>TraesCS4D01G080600</t>
  </si>
  <si>
    <t>DUF1685 family protein</t>
  </si>
  <si>
    <t>TraesCS4D01G080700</t>
  </si>
  <si>
    <t>ATP-dependent (S)-NAD(P)H-hydrate dehydratase</t>
  </si>
  <si>
    <t>TraesCS4D01G080800</t>
  </si>
  <si>
    <t>Exocyst complex component SEC3A</t>
  </si>
  <si>
    <t>TraesCS4D01G080900</t>
  </si>
  <si>
    <t>40S ribosomal protein S27</t>
  </si>
  <si>
    <t>TraesCS4D01G081000</t>
  </si>
  <si>
    <t>Pre-mRNA-processing protein 40A</t>
  </si>
  <si>
    <t>TraesCS4D01G081100</t>
  </si>
  <si>
    <t>ATP-dependent Clp protease ATP-binding subunit</t>
  </si>
  <si>
    <t>TraesCS4D01G081200</t>
  </si>
  <si>
    <t>Endonuclease III homolog</t>
  </si>
  <si>
    <t>TraesCS4D01G080300</t>
  </si>
  <si>
    <t>DNA topoisomerase 3-alpha</t>
  </si>
  <si>
    <t>TraesCS4D01G080400</t>
  </si>
  <si>
    <t>TraesCS1D01G447800</t>
  </si>
  <si>
    <t>TraesCS1D01G447900</t>
  </si>
  <si>
    <t>TraesCS1D01G448000</t>
  </si>
  <si>
    <t>TraesCS1D01G448100</t>
  </si>
  <si>
    <t>TraesCS1D01G448200</t>
  </si>
  <si>
    <t>TraesCS1D01G448300</t>
  </si>
  <si>
    <t>Early-responsive to dehydration stress protein (ERD4)</t>
  </si>
  <si>
    <t>TraesCS1D01G448700</t>
  </si>
  <si>
    <t>Helicase/SANT-associated, DNA-binding protein, putative</t>
  </si>
  <si>
    <t>TraesCS1D01G448800</t>
  </si>
  <si>
    <t>WAS/WASL-interacting family protein</t>
  </si>
  <si>
    <t>TraesCS1D01G448900</t>
  </si>
  <si>
    <t>50S ribosomal protein L2, chloroplastic</t>
  </si>
  <si>
    <t>TraesCS1D01G449000</t>
  </si>
  <si>
    <t>telomeric repeat binding protein 1</t>
  </si>
  <si>
    <t>TraesCS1D01G448500</t>
  </si>
  <si>
    <t>TraesCS1D01G448600</t>
  </si>
  <si>
    <t>Polyribonucleotide nucleotidyltransferase</t>
  </si>
  <si>
    <t>TraesCS4B01G327200</t>
  </si>
  <si>
    <t>TraesCS4D01G304700</t>
  </si>
  <si>
    <t>WW domain-containing protein</t>
  </si>
  <si>
    <t>TraesCS4B01G327000</t>
  </si>
  <si>
    <t>Metal tolerance protein</t>
  </si>
  <si>
    <t>TraesCS4B01G327500</t>
  </si>
  <si>
    <t>DUF241 domain protein (DUF241)</t>
  </si>
  <si>
    <t>TraesCS4D01G304400</t>
  </si>
  <si>
    <t>TraesCS4D01G304500</t>
  </si>
  <si>
    <t>Calmodulin-binding transcription activator</t>
  </si>
  <si>
    <t>TraesCS4D01G304800</t>
  </si>
  <si>
    <t>TraesCS4D01G304900</t>
  </si>
  <si>
    <t>TraesCS4D01G305000</t>
  </si>
  <si>
    <t>TraesCS4B01G327100</t>
  </si>
  <si>
    <t>TraesCS4B01G327300</t>
  </si>
  <si>
    <t>TraesCS4B01G327400</t>
  </si>
  <si>
    <t>TraesCS4D01G304600</t>
  </si>
  <si>
    <t>TraesCS4B01G289900</t>
  </si>
  <si>
    <t>Citrate synthase family protein</t>
  </si>
  <si>
    <t>TraesCS4B01G290000</t>
  </si>
  <si>
    <t>Exostosin family protein</t>
  </si>
  <si>
    <t>TraesCS4B01G290100</t>
  </si>
  <si>
    <t>Dehydration responsive element binding transcription factor</t>
  </si>
  <si>
    <t>TraesCS4B01G290300</t>
  </si>
  <si>
    <t>tRNA-specific 2-thiouridylase mnmA</t>
  </si>
  <si>
    <t>TraesCS4B01G290200</t>
  </si>
  <si>
    <t>Adenylosuccinate synthetase</t>
  </si>
  <si>
    <t>5k</t>
  </si>
  <si>
    <t>FIL</t>
    <phoneticPr fontId="3" type="noConversion"/>
  </si>
  <si>
    <t>SIL</t>
    <phoneticPr fontId="3" type="noConversion"/>
  </si>
  <si>
    <t>5-10k</t>
  </si>
  <si>
    <t>10-100k</t>
  </si>
  <si>
    <t>5-100k</t>
  </si>
  <si>
    <t>SNS</t>
  </si>
  <si>
    <t>SNS</t>
    <phoneticPr fontId="3" type="noConversion"/>
  </si>
  <si>
    <t>KNPS</t>
  </si>
  <si>
    <t>KNPS</t>
    <phoneticPr fontId="3" type="noConversion"/>
  </si>
  <si>
    <t>GPC</t>
    <phoneticPr fontId="3" type="noConversion"/>
  </si>
  <si>
    <t>Average spikelet number of three samples（Contains sterile spikelets）</t>
  </si>
  <si>
    <t>(Spike number Per Mu /Maximum Tillers) × 100%</t>
    <phoneticPr fontId="3" type="noConversion"/>
  </si>
  <si>
    <t>Investigate before maturity, spike number was scored in a 1m single row section and then transformed to spike number per Mu.</t>
    <phoneticPr fontId="3" type="noConversion"/>
  </si>
  <si>
    <t>Thrust Detection Using Plant Stem Strength Detector</t>
    <phoneticPr fontId="3" type="noConversion"/>
  </si>
  <si>
    <t>Tested by near-infrared spectroscopy (NIRS) using a Perten DA 7200 instrument (Perten Instruments, Huddinge, Sweden).</t>
    <phoneticPr fontId="3" type="noConversion"/>
  </si>
  <si>
    <t>MTN</t>
    <phoneticPr fontId="3" type="noConversion"/>
  </si>
  <si>
    <t>Measured by weighing duplicates of 1000 kernels from each plot.</t>
    <phoneticPr fontId="3" type="noConversion"/>
  </si>
  <si>
    <t>(Thousand Grain Weight / Grain Filling Period) × 100%.</t>
  </si>
  <si>
    <t>MTN/FC</t>
  </si>
  <si>
    <t>FIL</t>
  </si>
  <si>
    <t>FLL</t>
  </si>
  <si>
    <t>FLW</t>
  </si>
  <si>
    <t>GV</t>
  </si>
  <si>
    <t>SIL</t>
  </si>
  <si>
    <t>PH</t>
    <phoneticPr fontId="3" type="noConversion"/>
  </si>
  <si>
    <t>EPM/FC</t>
  </si>
  <si>
    <t>MTN</t>
  </si>
  <si>
    <t>GPC</t>
  </si>
  <si>
    <t>TraesCS5A01G240700</t>
    <phoneticPr fontId="3" type="noConversion"/>
  </si>
  <si>
    <t>Gene ID</t>
  </si>
  <si>
    <t>Traits</t>
    <phoneticPr fontId="3" type="noConversion"/>
  </si>
  <si>
    <t>Distance to SNP</t>
  </si>
  <si>
    <r>
      <t>cm</t>
    </r>
    <r>
      <rPr>
        <vertAlign val="superscript"/>
        <sz val="10"/>
        <color theme="1"/>
        <rFont val="Times New Roman"/>
        <family val="1"/>
      </rPr>
      <t>2</t>
    </r>
  </si>
  <si>
    <t>TA001999-0444</t>
  </si>
  <si>
    <t>FC</t>
    <phoneticPr fontId="3" type="noConversion"/>
  </si>
  <si>
    <t>TraesCS5B01G553700</t>
  </si>
  <si>
    <t>TraesCS5B01G027200</t>
  </si>
  <si>
    <t>TraesCS5B01G552200</t>
  </si>
  <si>
    <t>TraesCS5B01G027400</t>
  </si>
  <si>
    <t>TraesCS5B01G553000</t>
  </si>
  <si>
    <t>TraesCS5B01G027100</t>
  </si>
  <si>
    <t>TraesCS5B01G552800</t>
  </si>
  <si>
    <t>TraesCS5B01G552600</t>
  </si>
  <si>
    <t>TraesCS5B01G553900</t>
  </si>
  <si>
    <t>TraesCS5B01G553800</t>
  </si>
  <si>
    <t>TraesCS5B01G552400</t>
  </si>
  <si>
    <t>TraesCS5B01G552700</t>
  </si>
  <si>
    <t>TraesCS5B01G552900</t>
  </si>
  <si>
    <t>TraesCS5B01G553100</t>
  </si>
  <si>
    <t>TraesCS5B01G552300</t>
  </si>
  <si>
    <t>TraesCS6A01G159200</t>
  </si>
  <si>
    <t>TraesCS6A01G159500</t>
  </si>
  <si>
    <t>TraesCS6A01G159300</t>
  </si>
  <si>
    <t>TraesCS5B01G553600</t>
  </si>
  <si>
    <t>TraesCS5B01G553200</t>
  </si>
  <si>
    <t>TraesCS5B01G553500</t>
  </si>
  <si>
    <t>TraesCS6A01G159400</t>
  </si>
  <si>
    <t>TraesCS5B01G553300</t>
  </si>
  <si>
    <t>TraesCS5B01G027300</t>
  </si>
  <si>
    <t>TraesCS5B01G553400</t>
  </si>
  <si>
    <t>Sec14p-like phosphatidylinositol transfer family protein</t>
  </si>
  <si>
    <t>Basic blue protein</t>
  </si>
  <si>
    <t>Basic blue protein, putative</t>
  </si>
  <si>
    <t>Transferase, transferring glycosyl groups</t>
  </si>
  <si>
    <t>Phytoene synthase, chloroplastic</t>
  </si>
  <si>
    <t>NAM-like protein</t>
  </si>
  <si>
    <t>3-oxoacyl-[acyl-carrier-protein] synthase</t>
  </si>
  <si>
    <t>GRAS transcription factor</t>
  </si>
  <si>
    <t>TPX2 (targeting protein for Xklp2) protein family</t>
  </si>
  <si>
    <t>MLO-like protein</t>
  </si>
  <si>
    <t>F-box domain containing protein</t>
  </si>
  <si>
    <t>30S ribosomal protein S10</t>
  </si>
  <si>
    <t>0.145**</t>
  </si>
  <si>
    <t>0.750**</t>
  </si>
  <si>
    <t>0.243**</t>
  </si>
  <si>
    <t>0.198**</t>
  </si>
  <si>
    <t>0.160**</t>
  </si>
  <si>
    <t>-0.103*</t>
  </si>
  <si>
    <t>0.269**</t>
  </si>
  <si>
    <t>0.200**</t>
  </si>
  <si>
    <t>0.288**</t>
  </si>
  <si>
    <t>0.313**</t>
  </si>
  <si>
    <t>0.277**</t>
  </si>
  <si>
    <t>-0.156**</t>
  </si>
  <si>
    <t>0.704**</t>
  </si>
  <si>
    <t>-0.213**</t>
  </si>
  <si>
    <t>0.141**</t>
  </si>
  <si>
    <t>0.408**</t>
  </si>
  <si>
    <t>-0.123**</t>
  </si>
  <si>
    <t>-0.413**</t>
  </si>
  <si>
    <t>-0.277**</t>
  </si>
  <si>
    <t>0.253**</t>
  </si>
  <si>
    <t>0.316**</t>
  </si>
  <si>
    <t>0.114**</t>
  </si>
  <si>
    <t>0.113**</t>
  </si>
  <si>
    <t>-0.178**</t>
  </si>
  <si>
    <t>-0.098*</t>
  </si>
  <si>
    <t>0.220**</t>
  </si>
  <si>
    <t>0.328**</t>
  </si>
  <si>
    <t>-0.111*</t>
  </si>
  <si>
    <t>-0.292**</t>
  </si>
  <si>
    <t>-0.198**</t>
  </si>
  <si>
    <t>0.325**</t>
  </si>
  <si>
    <t>0.314**</t>
  </si>
  <si>
    <t>-0.110*</t>
  </si>
  <si>
    <t>0.249**</t>
  </si>
  <si>
    <t>0.236**</t>
  </si>
  <si>
    <t>-0.145**</t>
  </si>
  <si>
    <t>0.193**</t>
  </si>
  <si>
    <t>-0.127**</t>
  </si>
  <si>
    <t>-0.134**</t>
  </si>
  <si>
    <t>0.117**</t>
  </si>
  <si>
    <t>0.136**</t>
  </si>
  <si>
    <t>0.334**</t>
  </si>
  <si>
    <t>-0.104*</t>
  </si>
  <si>
    <t>0.242**</t>
  </si>
  <si>
    <t>0.188**</t>
  </si>
  <si>
    <t>-0.165**</t>
  </si>
  <si>
    <t>0.229**</t>
  </si>
  <si>
    <t>-0.129**</t>
  </si>
  <si>
    <t>-0.219**</t>
  </si>
  <si>
    <t>-0.130**</t>
  </si>
  <si>
    <t>0.091*</t>
  </si>
  <si>
    <t>0.095*</t>
  </si>
  <si>
    <t>0.238**</t>
  </si>
  <si>
    <t>-0.088*</t>
  </si>
  <si>
    <t>-0.114**</t>
  </si>
  <si>
    <t>-0.309**</t>
  </si>
  <si>
    <t>-0.496**</t>
  </si>
  <si>
    <t>0.159**</t>
  </si>
  <si>
    <t>0.192**</t>
  </si>
  <si>
    <t>0.086*</t>
  </si>
  <si>
    <t>-0.230**</t>
  </si>
  <si>
    <t>-0.214**</t>
  </si>
  <si>
    <t>-0.157**</t>
  </si>
  <si>
    <t>0.415**</t>
  </si>
  <si>
    <t>-0.400**</t>
  </si>
  <si>
    <t>-0.260**</t>
  </si>
  <si>
    <t>-0.208**</t>
  </si>
  <si>
    <t>-0.099*</t>
  </si>
  <si>
    <t>-0.104**</t>
  </si>
  <si>
    <t>0.166**</t>
  </si>
  <si>
    <t>0.522**</t>
  </si>
  <si>
    <t>-0.092*</t>
  </si>
  <si>
    <t>-0.167**</t>
  </si>
  <si>
    <t>-0.148**</t>
  </si>
  <si>
    <t>0.093*</t>
  </si>
  <si>
    <t>-0.204**</t>
  </si>
  <si>
    <t>-0.116**</t>
  </si>
  <si>
    <t>-0.179**</t>
  </si>
  <si>
    <t>0.201**</t>
  </si>
  <si>
    <t>-0.231**</t>
  </si>
  <si>
    <t>-0.109*</t>
  </si>
  <si>
    <t>-0.160**</t>
  </si>
  <si>
    <t>-0.137**</t>
  </si>
  <si>
    <t>-0.117**</t>
  </si>
  <si>
    <t>0.626**</t>
  </si>
  <si>
    <t>-0.299**</t>
  </si>
  <si>
    <t>0.144**</t>
  </si>
  <si>
    <t>0.518**</t>
  </si>
  <si>
    <t>-0.125**</t>
  </si>
  <si>
    <t>-0.302**</t>
  </si>
  <si>
    <t>-0.180**</t>
  </si>
  <si>
    <t>0.919**</t>
  </si>
  <si>
    <t>0.174**</t>
  </si>
  <si>
    <t>0.143**</t>
  </si>
  <si>
    <t>-0.150**</t>
  </si>
  <si>
    <t>-0.183**</t>
  </si>
  <si>
    <t>-0.138**</t>
  </si>
  <si>
    <t>-0.202**</t>
  </si>
  <si>
    <t>0.970**</t>
  </si>
  <si>
    <t>-0.842**</t>
  </si>
  <si>
    <t>0.145**</t>
    <phoneticPr fontId="3" type="noConversion"/>
  </si>
  <si>
    <t>0.198**</t>
    <phoneticPr fontId="3" type="noConversion"/>
  </si>
  <si>
    <t>0.195**</t>
    <phoneticPr fontId="3" type="noConversion"/>
  </si>
  <si>
    <t>0.164**</t>
    <phoneticPr fontId="3" type="noConversion"/>
  </si>
  <si>
    <t>0.280**</t>
    <phoneticPr fontId="3" type="noConversion"/>
  </si>
  <si>
    <t>0.235**</t>
    <phoneticPr fontId="3" type="noConversion"/>
  </si>
  <si>
    <t>0.192**</t>
    <phoneticPr fontId="3" type="noConversion"/>
  </si>
  <si>
    <t>0.092*</t>
    <phoneticPr fontId="3" type="noConversion"/>
  </si>
  <si>
    <t>0.437**</t>
    <phoneticPr fontId="3" type="noConversion"/>
  </si>
  <si>
    <t>0.117**</t>
    <phoneticPr fontId="3" type="noConversion"/>
  </si>
  <si>
    <t>0.114**</t>
    <phoneticPr fontId="3" type="noConversion"/>
  </si>
  <si>
    <t>0.134**</t>
    <phoneticPr fontId="3" type="noConversion"/>
  </si>
  <si>
    <t>0.122**</t>
    <phoneticPr fontId="3" type="noConversion"/>
  </si>
  <si>
    <t>0.124**</t>
    <phoneticPr fontId="3" type="noConversion"/>
  </si>
  <si>
    <t>0.482**</t>
    <phoneticPr fontId="3" type="noConversion"/>
  </si>
  <si>
    <t>0.184**</t>
    <phoneticPr fontId="3" type="noConversion"/>
  </si>
  <si>
    <t>.122**</t>
  </si>
  <si>
    <t>.196**</t>
  </si>
  <si>
    <t>0.169**</t>
    <phoneticPr fontId="3" type="noConversion"/>
  </si>
  <si>
    <t>0.148**</t>
    <phoneticPr fontId="3" type="noConversion"/>
  </si>
  <si>
    <t>0.107*</t>
    <phoneticPr fontId="3" type="noConversion"/>
  </si>
  <si>
    <t>0.154**</t>
    <phoneticPr fontId="3" type="noConversion"/>
  </si>
  <si>
    <t>0.218**</t>
    <phoneticPr fontId="3" type="noConversion"/>
  </si>
  <si>
    <t>0.284**</t>
    <phoneticPr fontId="3" type="noConversion"/>
  </si>
  <si>
    <t>0.106*</t>
    <phoneticPr fontId="3" type="noConversion"/>
  </si>
  <si>
    <t>.775**</t>
  </si>
  <si>
    <t>0.399**</t>
    <phoneticPr fontId="3" type="noConversion"/>
  </si>
  <si>
    <t>0.724**</t>
    <phoneticPr fontId="3" type="noConversion"/>
  </si>
  <si>
    <t>0.196**</t>
    <phoneticPr fontId="3" type="noConversion"/>
  </si>
  <si>
    <t>0.775**</t>
    <phoneticPr fontId="3" type="noConversion"/>
  </si>
  <si>
    <t>0.438**</t>
    <phoneticPr fontId="3" type="noConversion"/>
  </si>
  <si>
    <t>0.104*</t>
    <phoneticPr fontId="3" type="noConversion"/>
  </si>
  <si>
    <t>Table S3 Basic details regarding the SNP markers used for a genome-wide association study of 543 wheat genotypes</t>
    <phoneticPr fontId="3" type="noConversion"/>
  </si>
  <si>
    <t>Table S4 Information regarding the candidate genes identified based on BLUP data</t>
    <phoneticPr fontId="3" type="noConversion"/>
  </si>
  <si>
    <t>count</t>
    <phoneticPr fontId="3" type="noConversion"/>
  </si>
  <si>
    <t>cm</t>
    <phoneticPr fontId="3" type="noConversion"/>
  </si>
  <si>
    <t>Table S1 Categories and descriptive statistics for the 25 yield- and quality-related traits evaluated in six different environments</t>
    <phoneticPr fontId="3" type="noConversion"/>
  </si>
  <si>
    <t>Table S2 Correlations among 25 yield- and quality-related traits</t>
    <phoneticPr fontId="3" type="noConversion"/>
  </si>
  <si>
    <t xml:space="preserve">Number of days from sowing to when spikes appeared in 50% of the plants (Take April 1st as the first day). </t>
    <phoneticPr fontId="3" type="noConversion"/>
  </si>
  <si>
    <t>Number of days taken from sowing to the day when 50% plants showed their peduncle dried due to physiological maturity (Take April 1st as the first day).</t>
    <phoneticPr fontId="3" type="noConversion"/>
  </si>
  <si>
    <t>Enviroment</t>
  </si>
  <si>
    <t>4.22-5</t>
  </si>
  <si>
    <t>2.65-3.27</t>
  </si>
  <si>
    <t>4.68-5.34</t>
  </si>
  <si>
    <t>2.99-3.52</t>
  </si>
  <si>
    <t>5.03-5.67</t>
  </si>
  <si>
    <t>3.25-3.77</t>
  </si>
  <si>
    <t>4.71-5.49</t>
  </si>
  <si>
    <t>3.01-3.63</t>
  </si>
  <si>
    <t>4.28-4.63</t>
  </si>
  <si>
    <t>2.7-2.99</t>
  </si>
  <si>
    <t>4.7-5.55</t>
  </si>
  <si>
    <t>3.01-3.68</t>
  </si>
  <si>
    <t>4.14-4.74</t>
  </si>
  <si>
    <t>2.59-3.07</t>
  </si>
  <si>
    <t>5.76-5.91</t>
  </si>
  <si>
    <t>3.79-3.95</t>
  </si>
  <si>
    <t>4.19-4.38</t>
  </si>
  <si>
    <t>2.63-2.8</t>
  </si>
  <si>
    <t>4.74-5.66</t>
  </si>
  <si>
    <t>3.03-3.76</t>
  </si>
  <si>
    <t>4.78-5.54</t>
  </si>
  <si>
    <t>3.07-3.67</t>
  </si>
  <si>
    <t>5.7-6.73</t>
  </si>
  <si>
    <t>3.81-4.55</t>
  </si>
  <si>
    <t>5.78-6.37</t>
  </si>
  <si>
    <t>3.87-4.28</t>
  </si>
  <si>
    <t>6.44-7.52</t>
  </si>
  <si>
    <t>4.37-5.16</t>
  </si>
  <si>
    <t>5.26-6.4</t>
  </si>
  <si>
    <t>5.51-6.38</t>
  </si>
  <si>
    <t>3.66-4.28</t>
  </si>
  <si>
    <t>3.23-4.05</t>
  </si>
  <si>
    <t>2.54-3.51</t>
  </si>
  <si>
    <t>4.49-5.55</t>
  </si>
  <si>
    <t>2.89-3.65</t>
  </si>
  <si>
    <t>6.42-7.47</t>
  </si>
  <si>
    <t>4.36-5.12</t>
  </si>
  <si>
    <t>6.1-7.29</t>
  </si>
  <si>
    <t>4.11-4.98</t>
  </si>
  <si>
    <t>5-5.77</t>
  </si>
  <si>
    <t>3.27-3.82</t>
  </si>
  <si>
    <t>6.67-7.93</t>
  </si>
  <si>
    <t>4.55-5.47</t>
  </si>
  <si>
    <t>4.89-5.41</t>
  </si>
  <si>
    <t>3.2-3.55</t>
  </si>
  <si>
    <t>4.25-4.41</t>
  </si>
  <si>
    <t>2.71-2.8</t>
  </si>
  <si>
    <t>5.6-6.5</t>
  </si>
  <si>
    <t>3.73-4.37</t>
  </si>
  <si>
    <t>5.77-6.66</t>
  </si>
  <si>
    <t>3.86-4.49</t>
  </si>
  <si>
    <t>7.09-7.74</t>
  </si>
  <si>
    <t>4.88-5.32</t>
  </si>
  <si>
    <t>6.44-6.86</t>
  </si>
  <si>
    <t>4.33-4.7</t>
  </si>
  <si>
    <t>6.5-7.57</t>
  </si>
  <si>
    <t>4.42-5.2</t>
  </si>
  <si>
    <t>6.56-7.64</t>
  </si>
  <si>
    <t>4.47-5.25</t>
  </si>
  <si>
    <t>5.7-5.86</t>
  </si>
  <si>
    <t>4.05-4.06</t>
  </si>
  <si>
    <t>5.51-6.24</t>
  </si>
  <si>
    <t>3.91-4.34</t>
  </si>
  <si>
    <t>6.21-6.62</t>
  </si>
  <si>
    <t>4.48-4.65</t>
  </si>
  <si>
    <t>5.1-5.37</t>
  </si>
  <si>
    <t>3.57-3.66</t>
  </si>
  <si>
    <t>5.49-5.81</t>
  </si>
  <si>
    <t>3.89-4.01</t>
  </si>
  <si>
    <t>4.27-4.65</t>
  </si>
  <si>
    <t>2.91-3.1</t>
  </si>
  <si>
    <t>5.21-5.48</t>
  </si>
  <si>
    <t>3.67-3.75</t>
  </si>
  <si>
    <t>4.12-4.63</t>
  </si>
  <si>
    <t>2.8-3.09</t>
  </si>
  <si>
    <t>4.81-5.05</t>
  </si>
  <si>
    <t>3.34-3.42</t>
  </si>
  <si>
    <t>5.98-6.3</t>
  </si>
  <si>
    <t>4.28-4.4</t>
  </si>
  <si>
    <t>4.16-4.85</t>
  </si>
  <si>
    <t>2.83-3.26</t>
  </si>
  <si>
    <t>4.38-4.77</t>
  </si>
  <si>
    <t>3-3.2</t>
  </si>
  <si>
    <t>5.81-6.24</t>
  </si>
  <si>
    <t>4.15-4.35</t>
  </si>
  <si>
    <t>4.67-4.97</t>
  </si>
  <si>
    <t>3.23-3.36</t>
  </si>
  <si>
    <t>6.46-6.99</t>
  </si>
  <si>
    <t>4.68-4.95</t>
  </si>
  <si>
    <t>5.21-5.32</t>
  </si>
  <si>
    <t>3.62-3.66</t>
  </si>
  <si>
    <t>4.06-4.29</t>
  </si>
  <si>
    <t>2.65-2.93</t>
  </si>
  <si>
    <t>5.39-5.61</t>
  </si>
  <si>
    <t>3.81-3.85</t>
  </si>
  <si>
    <t>5.76-6.24</t>
  </si>
  <si>
    <t>4.11-4.35</t>
  </si>
  <si>
    <t>6.02-6.26</t>
  </si>
  <si>
    <t>4.32-4.36</t>
  </si>
  <si>
    <t>5.3-5.43</t>
  </si>
  <si>
    <t>3.71-3.74</t>
  </si>
  <si>
    <t>5.69-6.67</t>
  </si>
  <si>
    <t>3.91-4.85</t>
  </si>
  <si>
    <t>5.34-5.78</t>
  </si>
  <si>
    <t>3.77-3.99</t>
  </si>
  <si>
    <t>6.29-6.41</t>
  </si>
  <si>
    <t>4.49-4.54</t>
  </si>
  <si>
    <t>6.22-6.55</t>
  </si>
  <si>
    <t>4.49-4.6</t>
  </si>
  <si>
    <t>E2E3E5E6,BLUP</t>
    <phoneticPr fontId="3" type="noConversion"/>
  </si>
  <si>
    <t>E3E6,BLUP</t>
    <phoneticPr fontId="3" type="noConversion"/>
  </si>
  <si>
    <t>1.30-1.79</t>
    <phoneticPr fontId="3" type="noConversion"/>
  </si>
  <si>
    <t>4.71-4.9</t>
  </si>
  <si>
    <t>3.19-3.37</t>
  </si>
  <si>
    <t>4.12-4.3</t>
  </si>
  <si>
    <t>2.74-2.9</t>
  </si>
  <si>
    <t>4.53-4.8</t>
  </si>
  <si>
    <t>3.05-3.29</t>
  </si>
  <si>
    <t>4.35-4.51</t>
  </si>
  <si>
    <t>2.91-3.06</t>
  </si>
  <si>
    <t>4.6-4.79</t>
  </si>
  <si>
    <t>3.13-3.26</t>
  </si>
  <si>
    <t>E1E3E4E6</t>
  </si>
  <si>
    <t>5.16-6.24</t>
  </si>
  <si>
    <t>4.78-7.80</t>
  </si>
  <si>
    <t>3.16-3.18</t>
  </si>
  <si>
    <t>E2E5,BLUP</t>
    <phoneticPr fontId="3" type="noConversion"/>
  </si>
  <si>
    <t>E1E2,BLUP</t>
    <phoneticPr fontId="3" type="noConversion"/>
  </si>
  <si>
    <t>E1,BLUP</t>
    <phoneticPr fontId="3" type="noConversion"/>
  </si>
  <si>
    <t>2.56-2.78</t>
  </si>
  <si>
    <t>2.34-2.43</t>
  </si>
  <si>
    <t>E1E3E4E5E6,BLUP</t>
    <phoneticPr fontId="3" type="noConversion"/>
  </si>
  <si>
    <t>BobWhite_c2547_204</t>
  </si>
  <si>
    <t>BobWhite_c56928_186</t>
  </si>
  <si>
    <t>E1EE4E5E6,BLUP</t>
    <phoneticPr fontId="3" type="noConversion"/>
  </si>
  <si>
    <t>E1E3E6,BLUP</t>
    <phoneticPr fontId="3" type="noConversion"/>
  </si>
  <si>
    <t>E1E4,BLUP</t>
    <phoneticPr fontId="3" type="noConversion"/>
  </si>
  <si>
    <t>E6,BLUP</t>
    <phoneticPr fontId="3" type="noConversion"/>
  </si>
  <si>
    <t>E1E3,BLUP</t>
    <phoneticPr fontId="3" type="noConversion"/>
  </si>
  <si>
    <t>2.53.16</t>
  </si>
  <si>
    <t>E4,BLUP</t>
    <phoneticPr fontId="3" type="noConversion"/>
  </si>
  <si>
    <t>E3E4E5E6,BLUP</t>
    <phoneticPr fontId="3" type="noConversion"/>
  </si>
  <si>
    <t>E2E4,BLUP</t>
    <phoneticPr fontId="3" type="noConversion"/>
  </si>
  <si>
    <t>E3,BLUP</t>
    <phoneticPr fontId="3" type="noConversion"/>
  </si>
  <si>
    <t>3.465.88</t>
  </si>
  <si>
    <t>FD</t>
    <phoneticPr fontId="3" type="noConversion"/>
  </si>
  <si>
    <t>Tdurum_contig48366_1324</t>
    <phoneticPr fontId="3" type="noConversion"/>
  </si>
  <si>
    <t>Categories</t>
  </si>
  <si>
    <t>Full trait name</t>
  </si>
  <si>
    <t>Flag leaf length</t>
  </si>
  <si>
    <t>Flag leaf area</t>
  </si>
  <si>
    <t>Spike length</t>
  </si>
  <si>
    <t>Spike number Per Mu</t>
  </si>
  <si>
    <t>Maximum tiller number</t>
  </si>
  <si>
    <t>Heading date</t>
  </si>
  <si>
    <t>Mature period</t>
  </si>
  <si>
    <t>Thousand grain weight</t>
  </si>
  <si>
    <t>Plant height</t>
  </si>
  <si>
    <t>Wet gluten content</t>
  </si>
  <si>
    <t>Flour content</t>
  </si>
  <si>
    <t>Flag leaf width</t>
    <phoneticPr fontId="3" type="noConversion"/>
  </si>
  <si>
    <t>Flag leaf angle</t>
    <phoneticPr fontId="3" type="noConversion"/>
  </si>
  <si>
    <t>Spikelet number per spike</t>
    <phoneticPr fontId="3" type="noConversion"/>
  </si>
  <si>
    <t>Kernel number per spike</t>
    <phoneticPr fontId="3" type="noConversion"/>
  </si>
  <si>
    <t>Percentage of spike-bearing tillers</t>
    <phoneticPr fontId="3" type="noConversion"/>
  </si>
  <si>
    <t>Grain-filling period</t>
    <phoneticPr fontId="3" type="noConversion"/>
  </si>
  <si>
    <t>Grain-filling rate</t>
    <phoneticPr fontId="3" type="noConversion"/>
  </si>
  <si>
    <t>Diameter of the first internode</t>
    <phoneticPr fontId="3" type="noConversion"/>
  </si>
  <si>
    <r>
      <t>Length of the first internode</t>
    </r>
    <r>
      <rPr>
        <sz val="10"/>
        <color theme="1"/>
        <rFont val="宋体"/>
        <family val="2"/>
      </rPr>
      <t>　</t>
    </r>
    <phoneticPr fontId="3" type="noConversion"/>
  </si>
  <si>
    <t>Diameter of the second internode</t>
    <phoneticPr fontId="3" type="noConversion"/>
  </si>
  <si>
    <r>
      <t>Length of the second internode</t>
    </r>
    <r>
      <rPr>
        <sz val="10"/>
        <color theme="1"/>
        <rFont val="宋体"/>
        <family val="2"/>
      </rPr>
      <t>　</t>
    </r>
    <phoneticPr fontId="3" type="noConversion"/>
  </si>
  <si>
    <t>Thrust</t>
    <phoneticPr fontId="3" type="noConversion"/>
  </si>
  <si>
    <t>Quality-Related Traits</t>
    <phoneticPr fontId="3" type="noConversion"/>
  </si>
  <si>
    <t>Grain volume</t>
    <phoneticPr fontId="3" type="noConversion"/>
  </si>
  <si>
    <t>Grain protein content</t>
    <phoneticPr fontId="3" type="noConversion"/>
  </si>
  <si>
    <t>Growth and development-related traits</t>
  </si>
  <si>
    <t xml:space="preserve">Yield-related traits </t>
    <phoneticPr fontId="3" type="noConversion"/>
  </si>
  <si>
    <t>Heritabiliity(%)</t>
    <phoneticPr fontId="3" type="noConversion"/>
  </si>
  <si>
    <r>
      <t>-log(</t>
    </r>
    <r>
      <rPr>
        <i/>
        <sz val="10"/>
        <rFont val="Times New Roman"/>
        <family val="1"/>
      </rPr>
      <t>P</t>
    </r>
    <r>
      <rPr>
        <sz val="10"/>
        <rFont val="Times New Roman"/>
        <family val="1"/>
      </rPr>
      <t>)</t>
    </r>
  </si>
  <si>
    <r>
      <t>R</t>
    </r>
    <r>
      <rPr>
        <vertAlign val="superscript"/>
        <sz val="10"/>
        <rFont val="Times New Roman"/>
        <family val="1"/>
      </rPr>
      <t>2</t>
    </r>
    <r>
      <rPr>
        <sz val="10"/>
        <rFont val="Times New Roman"/>
        <family val="1"/>
      </rPr>
      <t>(%)</t>
    </r>
  </si>
  <si>
    <t>2.32-3.45</t>
    <phoneticPr fontId="3" type="noConversion"/>
  </si>
  <si>
    <t>E1E2E3E4E5E6,BLUP</t>
    <phoneticPr fontId="3" type="noConversion"/>
  </si>
  <si>
    <t>2.11-3.47</t>
    <phoneticPr fontId="3" type="noConversion"/>
  </si>
  <si>
    <t>4.83-7.14</t>
    <phoneticPr fontId="3" type="noConversion"/>
  </si>
  <si>
    <r>
      <t>E1E3E4E5E6</t>
    </r>
    <r>
      <rPr>
        <sz val="10"/>
        <rFont val="宋体"/>
        <family val="1"/>
        <charset val="134"/>
      </rPr>
      <t>，</t>
    </r>
    <r>
      <rPr>
        <sz val="10"/>
        <rFont val="Times New Roman"/>
        <family val="1"/>
      </rPr>
      <t>BLUP</t>
    </r>
    <phoneticPr fontId="3" type="noConversion"/>
  </si>
  <si>
    <r>
      <t>E3E4E5E6</t>
    </r>
    <r>
      <rPr>
        <sz val="10"/>
        <rFont val="宋体"/>
        <family val="1"/>
        <charset val="134"/>
      </rPr>
      <t>，</t>
    </r>
    <r>
      <rPr>
        <sz val="10"/>
        <rFont val="Times New Roman"/>
        <family val="1"/>
      </rPr>
      <t>BLUP</t>
    </r>
    <phoneticPr fontId="3" type="noConversion"/>
  </si>
  <si>
    <r>
      <t>E1E2</t>
    </r>
    <r>
      <rPr>
        <sz val="10"/>
        <rFont val="宋体"/>
        <family val="1"/>
        <charset val="134"/>
      </rPr>
      <t>，</t>
    </r>
    <r>
      <rPr>
        <sz val="10"/>
        <rFont val="Times New Roman"/>
        <family val="1"/>
      </rPr>
      <t>BLUP</t>
    </r>
    <phoneticPr fontId="3" type="noConversion"/>
  </si>
  <si>
    <t>4.05-4.10</t>
    <phoneticPr fontId="3" type="noConversion"/>
  </si>
  <si>
    <t>4.05-4.27</t>
    <phoneticPr fontId="3" type="noConversion"/>
  </si>
  <si>
    <t>4.06-4.33</t>
    <phoneticPr fontId="3" type="noConversion"/>
  </si>
  <si>
    <t>4.07-5.35</t>
    <phoneticPr fontId="3" type="noConversion"/>
  </si>
  <si>
    <t>TGW</t>
    <phoneticPr fontId="3" type="noConversion"/>
  </si>
  <si>
    <t>Excalibur_c49496_705</t>
  </si>
  <si>
    <t>BS00107444_51</t>
  </si>
  <si>
    <t>BS00074287_51</t>
  </si>
  <si>
    <t>E4</t>
    <phoneticPr fontId="3" type="noConversion"/>
  </si>
  <si>
    <t>Kukri_c35951_337</t>
  </si>
  <si>
    <t>4.10-7.89</t>
    <phoneticPr fontId="3" type="noConversion"/>
  </si>
  <si>
    <t>2.03-5.76</t>
    <phoneticPr fontId="3" type="noConversion"/>
  </si>
  <si>
    <t>4.09-4.12</t>
    <phoneticPr fontId="3" type="noConversion"/>
  </si>
  <si>
    <t>3.23-3.45</t>
    <phoneticPr fontId="3" type="noConversion"/>
  </si>
  <si>
    <t>4.48-6.35</t>
    <phoneticPr fontId="3" type="noConversion"/>
  </si>
  <si>
    <t>4.98-5.74</t>
    <phoneticPr fontId="3" type="noConversion"/>
  </si>
  <si>
    <t>4.13-4.39</t>
    <phoneticPr fontId="3" type="noConversion"/>
  </si>
  <si>
    <t>3.12-5.02</t>
    <phoneticPr fontId="3" type="noConversion"/>
  </si>
  <si>
    <t>4.30-4.88</t>
    <phoneticPr fontId="3" type="noConversion"/>
  </si>
  <si>
    <t>2.62-4.19</t>
    <phoneticPr fontId="3" type="noConversion"/>
  </si>
  <si>
    <t>6.13-6.47</t>
    <phoneticPr fontId="3" type="noConversion"/>
  </si>
  <si>
    <t>5.44-5.97</t>
    <phoneticPr fontId="3" type="noConversion"/>
  </si>
  <si>
    <t>4.4-4.45</t>
    <phoneticPr fontId="3" type="noConversion"/>
  </si>
  <si>
    <t>3.78-4.01</t>
    <phoneticPr fontId="3" type="noConversion"/>
  </si>
  <si>
    <t>TH</t>
    <phoneticPr fontId="3" type="noConversion"/>
  </si>
  <si>
    <t>4.56-4.74</t>
    <phoneticPr fontId="3" type="noConversion"/>
  </si>
  <si>
    <t>3.98-4.19</t>
    <phoneticPr fontId="3" type="noConversion"/>
  </si>
  <si>
    <t>4.29-4.63</t>
    <phoneticPr fontId="3" type="noConversion"/>
  </si>
  <si>
    <t>2.7-3.01</t>
    <phoneticPr fontId="3" type="noConversion"/>
  </si>
  <si>
    <t>5.98-6.13</t>
    <phoneticPr fontId="3" type="noConversion"/>
  </si>
  <si>
    <t>4.92-5.62</t>
    <phoneticPr fontId="3" type="noConversion"/>
  </si>
  <si>
    <t>E2E5</t>
    <phoneticPr fontId="3" type="noConversion"/>
  </si>
  <si>
    <t>E5</t>
    <phoneticPr fontId="3" type="noConversion"/>
  </si>
  <si>
    <t>E1</t>
    <phoneticPr fontId="3" type="noConversion"/>
  </si>
  <si>
    <t>E1E2E3E4E5E6</t>
    <phoneticPr fontId="3" type="noConversion"/>
  </si>
  <si>
    <t>E1E4</t>
    <phoneticPr fontId="3" type="noConversion"/>
  </si>
  <si>
    <t>HD</t>
    <phoneticPr fontId="3" type="noConversion"/>
  </si>
  <si>
    <t>E2E4E5</t>
    <phoneticPr fontId="3" type="noConversion"/>
  </si>
  <si>
    <t>E3</t>
    <phoneticPr fontId="3" type="noConversion"/>
  </si>
  <si>
    <t>E6</t>
    <phoneticPr fontId="3" type="noConversion"/>
  </si>
  <si>
    <t>4.66-4.72</t>
    <phoneticPr fontId="3" type="noConversion"/>
  </si>
  <si>
    <t>3.09-4.06</t>
    <phoneticPr fontId="3" type="noConversion"/>
  </si>
  <si>
    <t>Note: SD refers to the standard deviation and CV refers to the coefficient of variation.</t>
    <phoneticPr fontId="3" type="noConversion"/>
  </si>
  <si>
    <t xml:space="preserve">Tiller number was scored in a 1m single row section and then transformed to tillers number per Mu.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);[Red]\(0.00\)"/>
    <numFmt numFmtId="177" formatCode="0.00_ "/>
    <numFmt numFmtId="178" formatCode="###0"/>
    <numFmt numFmtId="179" formatCode="###0.000"/>
  </numFmts>
  <fonts count="16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b/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sz val="10"/>
      <name val="宋体"/>
      <family val="3"/>
      <charset val="134"/>
    </font>
    <font>
      <sz val="10"/>
      <name val="Arial"/>
      <family val="2"/>
    </font>
    <font>
      <sz val="10"/>
      <color rgb="FF000000"/>
      <name val="Times New Roman"/>
      <family val="1"/>
    </font>
    <font>
      <sz val="11"/>
      <color theme="1"/>
      <name val="等线"/>
      <family val="3"/>
      <charset val="134"/>
      <scheme val="minor"/>
    </font>
    <font>
      <b/>
      <sz val="10"/>
      <name val="Times New Roman"/>
      <family val="1"/>
    </font>
    <font>
      <vertAlign val="superscript"/>
      <sz val="10"/>
      <color theme="1"/>
      <name val="Times New Roman"/>
      <family val="1"/>
    </font>
    <font>
      <sz val="10"/>
      <color theme="1"/>
      <name val="宋体"/>
      <family val="2"/>
    </font>
    <font>
      <i/>
      <sz val="10"/>
      <name val="Times New Roman"/>
      <family val="1"/>
    </font>
    <font>
      <vertAlign val="superscript"/>
      <sz val="10"/>
      <name val="Times New Roman"/>
      <family val="1"/>
    </font>
    <font>
      <sz val="10"/>
      <name val="宋体"/>
      <family val="1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hair">
        <color auto="1"/>
      </bottom>
      <diagonal/>
    </border>
    <border>
      <left/>
      <right/>
      <top style="hair">
        <color auto="1"/>
      </top>
      <bottom style="medium">
        <color auto="1"/>
      </bottom>
      <diagonal/>
    </border>
    <border>
      <left/>
      <right/>
      <top style="hair">
        <color auto="1"/>
      </top>
      <bottom/>
      <diagonal/>
    </border>
  </borders>
  <cellStyleXfs count="5">
    <xf numFmtId="0" fontId="0" fillId="0" borderId="0"/>
    <xf numFmtId="9" fontId="1" fillId="0" borderId="0" applyFont="0" applyFill="0" applyBorder="0" applyAlignment="0" applyProtection="0">
      <alignment vertical="center"/>
    </xf>
    <xf numFmtId="0" fontId="7" fillId="0" borderId="0"/>
    <xf numFmtId="0" fontId="9" fillId="0" borderId="0">
      <alignment vertical="center"/>
    </xf>
    <xf numFmtId="0" fontId="7" fillId="0" borderId="0"/>
  </cellStyleXfs>
  <cellXfs count="76">
    <xf numFmtId="0" fontId="0" fillId="0" borderId="0" xfId="0"/>
    <xf numFmtId="0" fontId="4" fillId="0" borderId="0" xfId="0" applyFont="1" applyAlignment="1">
      <alignment horizontal="left" vertical="center"/>
    </xf>
    <xf numFmtId="0" fontId="4" fillId="0" borderId="0" xfId="0" applyFont="1"/>
    <xf numFmtId="0" fontId="5" fillId="0" borderId="0" xfId="0" applyFont="1" applyAlignment="1">
      <alignment horizontal="center" vertical="center"/>
    </xf>
    <xf numFmtId="0" fontId="5" fillId="0" borderId="0" xfId="0" applyFont="1"/>
    <xf numFmtId="176" fontId="4" fillId="0" borderId="0" xfId="0" applyNumberFormat="1" applyFont="1" applyAlignment="1">
      <alignment horizontal="center" vertical="center"/>
    </xf>
    <xf numFmtId="10" fontId="4" fillId="0" borderId="0" xfId="1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10" fontId="4" fillId="0" borderId="0" xfId="1" applyNumberFormat="1" applyFont="1" applyBorder="1" applyAlignment="1">
      <alignment horizontal="center" vertical="center"/>
    </xf>
    <xf numFmtId="10" fontId="4" fillId="0" borderId="0" xfId="1" applyNumberFormat="1" applyFont="1" applyBorder="1" applyAlignment="1">
      <alignment horizontal="center"/>
    </xf>
    <xf numFmtId="0" fontId="8" fillId="0" borderId="0" xfId="0" applyFont="1" applyAlignment="1">
      <alignment horizontal="left" vertical="center"/>
    </xf>
    <xf numFmtId="0" fontId="5" fillId="0" borderId="1" xfId="0" applyFont="1" applyBorder="1"/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4" fillId="0" borderId="0" xfId="0" applyFont="1" applyBorder="1"/>
    <xf numFmtId="0" fontId="4" fillId="0" borderId="0" xfId="0" applyFont="1" applyFill="1"/>
    <xf numFmtId="0" fontId="0" fillId="0" borderId="0" xfId="0" applyFill="1"/>
    <xf numFmtId="0" fontId="8" fillId="0" borderId="0" xfId="0" applyFont="1" applyFill="1" applyAlignment="1">
      <alignment horizontal="left" vertical="center"/>
    </xf>
    <xf numFmtId="0" fontId="4" fillId="0" borderId="1" xfId="0" applyFont="1" applyBorder="1"/>
    <xf numFmtId="0" fontId="4" fillId="0" borderId="5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176" fontId="4" fillId="0" borderId="1" xfId="0" applyNumberFormat="1" applyFont="1" applyBorder="1" applyAlignment="1">
      <alignment horizontal="center" vertical="center"/>
    </xf>
    <xf numFmtId="10" fontId="4" fillId="0" borderId="1" xfId="1" applyNumberFormat="1" applyFont="1" applyBorder="1" applyAlignment="1">
      <alignment horizontal="center" vertical="center"/>
    </xf>
    <xf numFmtId="0" fontId="8" fillId="0" borderId="2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4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5" fillId="0" borderId="2" xfId="4" applyFont="1" applyBorder="1" applyAlignment="1">
      <alignment horizontal="center" wrapText="1"/>
    </xf>
    <xf numFmtId="0" fontId="5" fillId="0" borderId="0" xfId="4" applyFont="1" applyAlignment="1">
      <alignment horizontal="center" wrapText="1"/>
    </xf>
    <xf numFmtId="0" fontId="5" fillId="0" borderId="0" xfId="4" applyFont="1" applyAlignment="1">
      <alignment horizontal="center"/>
    </xf>
    <xf numFmtId="179" fontId="5" fillId="0" borderId="0" xfId="4" applyNumberFormat="1" applyFont="1" applyAlignment="1">
      <alignment horizontal="center"/>
    </xf>
    <xf numFmtId="178" fontId="5" fillId="0" borderId="0" xfId="4" applyNumberFormat="1" applyFont="1" applyAlignment="1">
      <alignment horizontal="center"/>
    </xf>
    <xf numFmtId="0" fontId="5" fillId="0" borderId="1" xfId="4" applyFont="1" applyBorder="1" applyAlignment="1">
      <alignment horizontal="center" wrapText="1"/>
    </xf>
    <xf numFmtId="179" fontId="5" fillId="0" borderId="1" xfId="4" applyNumberFormat="1" applyFont="1" applyBorder="1" applyAlignment="1">
      <alignment horizontal="center"/>
    </xf>
    <xf numFmtId="178" fontId="5" fillId="0" borderId="1" xfId="4" applyNumberFormat="1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/>
    </xf>
    <xf numFmtId="177" fontId="4" fillId="0" borderId="0" xfId="0" applyNumberFormat="1" applyFont="1" applyAlignment="1">
      <alignment horizontal="center"/>
    </xf>
    <xf numFmtId="10" fontId="4" fillId="0" borderId="0" xfId="1" applyNumberFormat="1" applyFont="1" applyAlignment="1"/>
    <xf numFmtId="10" fontId="4" fillId="0" borderId="0" xfId="0" applyNumberFormat="1" applyFont="1"/>
    <xf numFmtId="10" fontId="4" fillId="0" borderId="6" xfId="1" applyNumberFormat="1" applyFont="1" applyBorder="1" applyAlignment="1"/>
    <xf numFmtId="10" fontId="4" fillId="0" borderId="1" xfId="1" applyNumberFormat="1" applyFont="1" applyBorder="1" applyAlignment="1"/>
    <xf numFmtId="0" fontId="5" fillId="0" borderId="1" xfId="0" applyFont="1" applyBorder="1" applyAlignment="1">
      <alignment horizontal="center" vertical="center" wrapText="1"/>
    </xf>
    <xf numFmtId="176" fontId="5" fillId="0" borderId="0" xfId="0" applyNumberFormat="1" applyFont="1" applyAlignment="1">
      <alignment horizontal="center"/>
    </xf>
    <xf numFmtId="176" fontId="5" fillId="0" borderId="1" xfId="0" applyNumberFormat="1" applyFont="1" applyBorder="1" applyAlignment="1">
      <alignment horizontal="center" vertical="center" wrapText="1"/>
    </xf>
    <xf numFmtId="176" fontId="0" fillId="0" borderId="0" xfId="0" applyNumberFormat="1"/>
    <xf numFmtId="0" fontId="0" fillId="0" borderId="0" xfId="0" applyBorder="1"/>
    <xf numFmtId="176" fontId="5" fillId="0" borderId="1" xfId="0" applyNumberFormat="1" applyFont="1" applyBorder="1" applyAlignment="1">
      <alignment horizontal="center"/>
    </xf>
    <xf numFmtId="0" fontId="0" fillId="2" borderId="0" xfId="0" applyFill="1"/>
    <xf numFmtId="0" fontId="5" fillId="0" borderId="0" xfId="0" applyFont="1" applyAlignment="1">
      <alignment horizontal="center" vertical="center"/>
    </xf>
    <xf numFmtId="0" fontId="5" fillId="0" borderId="0" xfId="0" applyFont="1" applyFill="1"/>
    <xf numFmtId="0" fontId="5" fillId="0" borderId="0" xfId="0" applyFont="1" applyFill="1" applyAlignment="1">
      <alignment horizontal="center"/>
    </xf>
    <xf numFmtId="176" fontId="5" fillId="0" borderId="0" xfId="0" applyNumberFormat="1" applyFont="1" applyFill="1" applyAlignment="1">
      <alignment horizont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right" vertical="center"/>
    </xf>
    <xf numFmtId="176" fontId="5" fillId="0" borderId="0" xfId="0" applyNumberFormat="1" applyFont="1" applyAlignment="1">
      <alignment horizontal="center" vertical="center"/>
    </xf>
    <xf numFmtId="0" fontId="5" fillId="0" borderId="2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4" fillId="0" borderId="4" xfId="0" applyNumberFormat="1" applyFont="1" applyBorder="1" applyAlignment="1">
      <alignment horizontal="center" vertical="center"/>
    </xf>
    <xf numFmtId="10" fontId="4" fillId="0" borderId="4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10" fillId="0" borderId="0" xfId="0" applyFont="1" applyAlignment="1">
      <alignment horizontal="left"/>
    </xf>
    <xf numFmtId="49" fontId="5" fillId="0" borderId="0" xfId="2" applyNumberFormat="1" applyFont="1" applyAlignment="1">
      <alignment horizontal="left" vertical="top" wrapText="1"/>
    </xf>
    <xf numFmtId="0" fontId="10" fillId="0" borderId="1" xfId="0" applyFont="1" applyBorder="1" applyAlignment="1">
      <alignment horizontal="left" vertical="center" wrapText="1"/>
    </xf>
    <xf numFmtId="176" fontId="10" fillId="0" borderId="1" xfId="0" applyNumberFormat="1" applyFont="1" applyBorder="1" applyAlignment="1">
      <alignment horizontal="left" vertical="center" wrapText="1"/>
    </xf>
    <xf numFmtId="0" fontId="10" fillId="0" borderId="0" xfId="3" applyFont="1" applyBorder="1" applyAlignment="1">
      <alignment horizontal="left" vertical="center"/>
    </xf>
  </cellXfs>
  <cellStyles count="5">
    <cellStyle name="百分比" xfId="1" builtinId="5"/>
    <cellStyle name="常规" xfId="0" builtinId="0"/>
    <cellStyle name="常规 3" xfId="3" xr:uid="{F6BA6219-5BFB-4A1D-9B0A-0A3339BA9B70}"/>
    <cellStyle name="常规_Sheet2" xfId="2" xr:uid="{04CD8647-7A97-4A72-B8D5-B59A95E89929}"/>
    <cellStyle name="常规_Sheet3" xfId="4" xr:uid="{49396A73-B2BA-4539-85FB-21C734281E7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5464B-509B-4DB2-8EE2-6CADF514EA0A}">
  <dimension ref="A1:AD29"/>
  <sheetViews>
    <sheetView workbookViewId="0">
      <selection activeCell="C10" sqref="C10"/>
    </sheetView>
  </sheetViews>
  <sheetFormatPr defaultRowHeight="14" x14ac:dyDescent="0.3"/>
  <cols>
    <col min="1" max="1" width="27.9140625" bestFit="1" customWidth="1"/>
    <col min="2" max="2" width="10.4140625" customWidth="1"/>
    <col min="3" max="3" width="24.83203125" bestFit="1" customWidth="1"/>
    <col min="4" max="4" width="4.6640625" bestFit="1" customWidth="1"/>
    <col min="5" max="5" width="109.58203125" bestFit="1" customWidth="1"/>
    <col min="6" max="6" width="12.08203125" bestFit="1" customWidth="1"/>
  </cols>
  <sheetData>
    <row r="1" spans="1:30" ht="14.5" thickBot="1" x14ac:dyDescent="0.35">
      <c r="A1" s="60" t="s">
        <v>1920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  <c r="Y1" s="60"/>
      <c r="Z1" s="60"/>
      <c r="AA1" s="60"/>
      <c r="AB1" s="60"/>
      <c r="AC1" s="60"/>
      <c r="AD1" s="60"/>
    </row>
    <row r="2" spans="1:30" x14ac:dyDescent="0.3">
      <c r="A2" s="63" t="s">
        <v>2072</v>
      </c>
      <c r="B2" s="61" t="s">
        <v>0</v>
      </c>
      <c r="C2" s="61" t="s">
        <v>2073</v>
      </c>
      <c r="D2" s="61" t="s">
        <v>1</v>
      </c>
      <c r="E2" s="61" t="s">
        <v>2</v>
      </c>
      <c r="F2" s="61" t="s">
        <v>2102</v>
      </c>
      <c r="G2" s="68" t="s">
        <v>3</v>
      </c>
      <c r="H2" s="68"/>
      <c r="I2" s="68"/>
      <c r="J2" s="68"/>
      <c r="K2" s="68"/>
      <c r="L2" s="68"/>
      <c r="M2" s="66" t="s">
        <v>4</v>
      </c>
      <c r="N2" s="66"/>
      <c r="O2" s="66"/>
      <c r="P2" s="66"/>
      <c r="Q2" s="66"/>
      <c r="R2" s="66"/>
      <c r="S2" s="66" t="s">
        <v>5</v>
      </c>
      <c r="T2" s="66"/>
      <c r="U2" s="66"/>
      <c r="V2" s="66"/>
      <c r="W2" s="66"/>
      <c r="X2" s="66"/>
      <c r="Y2" s="67" t="s">
        <v>6</v>
      </c>
      <c r="Z2" s="67"/>
      <c r="AA2" s="67"/>
      <c r="AB2" s="67"/>
      <c r="AC2" s="67"/>
      <c r="AD2" s="67"/>
    </row>
    <row r="3" spans="1:30" ht="14.5" thickBot="1" x14ac:dyDescent="0.35">
      <c r="A3" s="64"/>
      <c r="B3" s="62"/>
      <c r="C3" s="62"/>
      <c r="D3" s="62"/>
      <c r="E3" s="62"/>
      <c r="F3" s="62"/>
      <c r="G3" s="20" t="s">
        <v>7</v>
      </c>
      <c r="H3" s="20" t="s">
        <v>8</v>
      </c>
      <c r="I3" s="20" t="s">
        <v>9</v>
      </c>
      <c r="J3" s="20" t="s">
        <v>10</v>
      </c>
      <c r="K3" s="20" t="s">
        <v>11</v>
      </c>
      <c r="L3" s="20" t="s">
        <v>12</v>
      </c>
      <c r="M3" s="20" t="s">
        <v>7</v>
      </c>
      <c r="N3" s="20" t="s">
        <v>8</v>
      </c>
      <c r="O3" s="20" t="s">
        <v>9</v>
      </c>
      <c r="P3" s="20" t="s">
        <v>10</v>
      </c>
      <c r="Q3" s="20" t="s">
        <v>11</v>
      </c>
      <c r="R3" s="20" t="s">
        <v>12</v>
      </c>
      <c r="S3" s="20" t="s">
        <v>7</v>
      </c>
      <c r="T3" s="20" t="s">
        <v>8</v>
      </c>
      <c r="U3" s="20" t="s">
        <v>9</v>
      </c>
      <c r="V3" s="20" t="s">
        <v>10</v>
      </c>
      <c r="W3" s="20" t="s">
        <v>11</v>
      </c>
      <c r="X3" s="20" t="s">
        <v>12</v>
      </c>
      <c r="Y3" s="20" t="s">
        <v>7</v>
      </c>
      <c r="Z3" s="20" t="s">
        <v>8</v>
      </c>
      <c r="AA3" s="20" t="s">
        <v>9</v>
      </c>
      <c r="AB3" s="20" t="s">
        <v>10</v>
      </c>
      <c r="AC3" s="20" t="s">
        <v>11</v>
      </c>
      <c r="AD3" s="20" t="s">
        <v>12</v>
      </c>
    </row>
    <row r="4" spans="1:30" x14ac:dyDescent="0.3">
      <c r="A4" s="69" t="s">
        <v>2100</v>
      </c>
      <c r="B4" s="1" t="s">
        <v>13</v>
      </c>
      <c r="C4" s="2" t="s">
        <v>2074</v>
      </c>
      <c r="D4" s="3" t="s">
        <v>14</v>
      </c>
      <c r="E4" s="4" t="s">
        <v>15</v>
      </c>
      <c r="F4" s="41">
        <v>0.83</v>
      </c>
      <c r="G4" s="38" t="s">
        <v>16</v>
      </c>
      <c r="H4" s="38" t="s">
        <v>17</v>
      </c>
      <c r="I4" s="38" t="s">
        <v>18</v>
      </c>
      <c r="J4" s="38" t="s">
        <v>19</v>
      </c>
      <c r="K4" s="38" t="s">
        <v>20</v>
      </c>
      <c r="L4" s="38" t="s">
        <v>21</v>
      </c>
      <c r="M4" s="5">
        <v>14.92</v>
      </c>
      <c r="N4" s="5">
        <v>16.47</v>
      </c>
      <c r="O4" s="5">
        <v>18.62</v>
      </c>
      <c r="P4" s="5">
        <v>14.95</v>
      </c>
      <c r="Q4" s="5">
        <v>16.47</v>
      </c>
      <c r="R4" s="5">
        <v>18.68</v>
      </c>
      <c r="S4" s="5">
        <v>2.12</v>
      </c>
      <c r="T4" s="5">
        <v>2.29</v>
      </c>
      <c r="U4" s="5">
        <v>2.59</v>
      </c>
      <c r="V4" s="5">
        <v>1.87</v>
      </c>
      <c r="W4" s="5">
        <v>2.29</v>
      </c>
      <c r="X4" s="5">
        <v>2.5</v>
      </c>
      <c r="Y4" s="6">
        <v>0.1419</v>
      </c>
      <c r="Z4" s="6">
        <v>0.13919999999999999</v>
      </c>
      <c r="AA4" s="6">
        <v>0.13900000000000001</v>
      </c>
      <c r="AB4" s="6">
        <v>0.12520000000000001</v>
      </c>
      <c r="AC4" s="6">
        <v>0.1391</v>
      </c>
      <c r="AD4" s="6">
        <v>0.13400000000000001</v>
      </c>
    </row>
    <row r="5" spans="1:30" x14ac:dyDescent="0.3">
      <c r="A5" s="70"/>
      <c r="B5" s="1" t="s">
        <v>22</v>
      </c>
      <c r="C5" s="2" t="s">
        <v>2085</v>
      </c>
      <c r="D5" s="3" t="s">
        <v>14</v>
      </c>
      <c r="E5" s="4" t="s">
        <v>23</v>
      </c>
      <c r="F5" s="41">
        <v>0.81</v>
      </c>
      <c r="G5" s="38" t="s">
        <v>24</v>
      </c>
      <c r="H5" s="38" t="s">
        <v>25</v>
      </c>
      <c r="I5" s="38" t="s">
        <v>26</v>
      </c>
      <c r="J5" s="38" t="s">
        <v>27</v>
      </c>
      <c r="K5" s="38" t="s">
        <v>28</v>
      </c>
      <c r="L5" s="38" t="s">
        <v>29</v>
      </c>
      <c r="M5" s="5">
        <v>1.57</v>
      </c>
      <c r="N5" s="5">
        <v>1.52</v>
      </c>
      <c r="O5" s="5">
        <v>1.74</v>
      </c>
      <c r="P5" s="5">
        <v>1.54</v>
      </c>
      <c r="Q5" s="5">
        <v>1.52</v>
      </c>
      <c r="R5" s="5">
        <v>1.74</v>
      </c>
      <c r="S5" s="5">
        <v>0.19</v>
      </c>
      <c r="T5" s="5">
        <v>0.25</v>
      </c>
      <c r="U5" s="5">
        <v>0.21</v>
      </c>
      <c r="V5" s="5">
        <v>0.16</v>
      </c>
      <c r="W5" s="5">
        <v>0.26</v>
      </c>
      <c r="X5" s="5">
        <v>0.19</v>
      </c>
      <c r="Y5" s="6">
        <v>0.1191</v>
      </c>
      <c r="Z5" s="6">
        <v>0.16700000000000001</v>
      </c>
      <c r="AA5" s="6">
        <v>0.11940000000000001</v>
      </c>
      <c r="AB5" s="6">
        <v>0.10630000000000001</v>
      </c>
      <c r="AC5" s="6">
        <v>0.1719</v>
      </c>
      <c r="AD5" s="6">
        <v>0.11020000000000001</v>
      </c>
    </row>
    <row r="6" spans="1:30" ht="15.5" x14ac:dyDescent="0.3">
      <c r="A6" s="70"/>
      <c r="B6" s="1" t="s">
        <v>30</v>
      </c>
      <c r="C6" s="1" t="s">
        <v>2075</v>
      </c>
      <c r="D6" s="26" t="s">
        <v>1744</v>
      </c>
      <c r="E6" s="4" t="s">
        <v>31</v>
      </c>
      <c r="F6" s="41">
        <v>0.78</v>
      </c>
      <c r="G6" s="38" t="s">
        <v>32</v>
      </c>
      <c r="H6" s="38" t="s">
        <v>33</v>
      </c>
      <c r="I6" s="38" t="s">
        <v>34</v>
      </c>
      <c r="J6" s="38" t="s">
        <v>35</v>
      </c>
      <c r="K6" s="38" t="s">
        <v>36</v>
      </c>
      <c r="L6" s="38" t="s">
        <v>37</v>
      </c>
      <c r="M6" s="5">
        <v>18.66</v>
      </c>
      <c r="N6" s="5">
        <v>20.38</v>
      </c>
      <c r="O6" s="5">
        <v>26.6</v>
      </c>
      <c r="P6" s="5">
        <v>18.66</v>
      </c>
      <c r="Q6" s="5">
        <v>20.38</v>
      </c>
      <c r="R6" s="5">
        <v>26.11</v>
      </c>
      <c r="S6" s="5">
        <v>3.69</v>
      </c>
      <c r="T6" s="5">
        <v>5.19</v>
      </c>
      <c r="U6" s="5">
        <v>5.33</v>
      </c>
      <c r="V6" s="5">
        <v>3.32</v>
      </c>
      <c r="W6" s="5">
        <v>5.27</v>
      </c>
      <c r="X6" s="5">
        <v>4.9400000000000004</v>
      </c>
      <c r="Y6" s="6">
        <v>0.19789999999999999</v>
      </c>
      <c r="Z6" s="6">
        <v>0.25469999999999998</v>
      </c>
      <c r="AA6" s="6">
        <v>0.2036</v>
      </c>
      <c r="AB6" s="6">
        <v>0.1779</v>
      </c>
      <c r="AC6" s="6">
        <v>0.25890000000000002</v>
      </c>
      <c r="AD6" s="6">
        <v>0.18909999999999999</v>
      </c>
    </row>
    <row r="7" spans="1:30" x14ac:dyDescent="0.3">
      <c r="A7" s="70"/>
      <c r="B7" s="1" t="s">
        <v>38</v>
      </c>
      <c r="C7" s="1" t="s">
        <v>2086</v>
      </c>
      <c r="D7" s="7" t="s">
        <v>39</v>
      </c>
      <c r="E7" s="4" t="s">
        <v>40</v>
      </c>
      <c r="F7" s="41">
        <v>0.8</v>
      </c>
      <c r="G7" s="38" t="s">
        <v>41</v>
      </c>
      <c r="H7" s="38" t="s">
        <v>42</v>
      </c>
      <c r="I7" s="38" t="s">
        <v>43</v>
      </c>
      <c r="J7" s="38" t="s">
        <v>44</v>
      </c>
      <c r="K7" s="38" t="s">
        <v>45</v>
      </c>
      <c r="L7" s="38" t="s">
        <v>46</v>
      </c>
      <c r="M7" s="5">
        <v>43.1</v>
      </c>
      <c r="N7" s="5">
        <v>37.22</v>
      </c>
      <c r="O7" s="5">
        <v>54.48</v>
      </c>
      <c r="P7" s="5">
        <v>42.57</v>
      </c>
      <c r="Q7" s="5">
        <v>37.11</v>
      </c>
      <c r="R7" s="5">
        <v>54.79</v>
      </c>
      <c r="S7" s="5">
        <v>15.5</v>
      </c>
      <c r="T7" s="5">
        <v>15.4</v>
      </c>
      <c r="U7" s="5">
        <v>22.13</v>
      </c>
      <c r="V7" s="5">
        <v>14.45</v>
      </c>
      <c r="W7" s="5">
        <v>14.9</v>
      </c>
      <c r="X7" s="5">
        <v>21.92</v>
      </c>
      <c r="Y7" s="6">
        <v>0.35970000000000002</v>
      </c>
      <c r="Z7" s="6">
        <v>0.41370000000000001</v>
      </c>
      <c r="AA7" s="6">
        <v>0.40620000000000001</v>
      </c>
      <c r="AB7" s="6">
        <v>0.33939999999999998</v>
      </c>
      <c r="AC7" s="6">
        <v>0.40150000000000002</v>
      </c>
      <c r="AD7" s="6">
        <v>0.4002</v>
      </c>
    </row>
    <row r="8" spans="1:30" x14ac:dyDescent="0.3">
      <c r="A8" s="70"/>
      <c r="B8" s="1" t="s">
        <v>1727</v>
      </c>
      <c r="C8" s="1" t="s">
        <v>2078</v>
      </c>
      <c r="D8" s="14" t="s">
        <v>55</v>
      </c>
      <c r="E8" s="4" t="s">
        <v>2155</v>
      </c>
      <c r="F8" s="41">
        <v>0.8</v>
      </c>
      <c r="G8" s="38" t="s">
        <v>84</v>
      </c>
      <c r="H8" s="38" t="s">
        <v>85</v>
      </c>
      <c r="I8" s="38" t="s">
        <v>86</v>
      </c>
      <c r="J8" s="38" t="s">
        <v>87</v>
      </c>
      <c r="K8" s="38" t="s">
        <v>88</v>
      </c>
      <c r="L8" s="38" t="s">
        <v>89</v>
      </c>
      <c r="M8" s="5">
        <v>290.74</v>
      </c>
      <c r="N8" s="5">
        <v>144.63</v>
      </c>
      <c r="O8" s="5">
        <v>304.2</v>
      </c>
      <c r="P8" s="5">
        <v>304.45</v>
      </c>
      <c r="Q8" s="5">
        <v>111.25</v>
      </c>
      <c r="R8" s="5">
        <v>335.53</v>
      </c>
      <c r="S8" s="5">
        <v>63.05</v>
      </c>
      <c r="T8" s="5">
        <v>40.03</v>
      </c>
      <c r="U8" s="5">
        <v>64.61</v>
      </c>
      <c r="V8" s="5">
        <v>62.94</v>
      </c>
      <c r="W8" s="5">
        <v>30.79</v>
      </c>
      <c r="X8" s="5">
        <v>76.010000000000005</v>
      </c>
      <c r="Y8" s="6">
        <v>0.21690000000000001</v>
      </c>
      <c r="Z8" s="6">
        <v>0.27679999999999999</v>
      </c>
      <c r="AA8" s="6">
        <v>0.21240000000000001</v>
      </c>
      <c r="AB8" s="6">
        <v>0.20669999999999999</v>
      </c>
      <c r="AC8" s="6">
        <v>0.27679999999999999</v>
      </c>
      <c r="AD8" s="6">
        <v>0.22650000000000001</v>
      </c>
    </row>
    <row r="9" spans="1:30" x14ac:dyDescent="0.3">
      <c r="A9" s="70"/>
      <c r="B9" s="1" t="s">
        <v>90</v>
      </c>
      <c r="C9" s="1" t="s">
        <v>2079</v>
      </c>
      <c r="D9" s="3" t="s">
        <v>91</v>
      </c>
      <c r="E9" s="4" t="s">
        <v>1922</v>
      </c>
      <c r="F9" s="41">
        <v>0.84</v>
      </c>
      <c r="G9" s="8" t="s">
        <v>92</v>
      </c>
      <c r="H9" s="8" t="s">
        <v>93</v>
      </c>
      <c r="I9" s="8" t="s">
        <v>94</v>
      </c>
      <c r="J9" s="8" t="s">
        <v>95</v>
      </c>
      <c r="K9" s="8" t="s">
        <v>96</v>
      </c>
      <c r="L9" s="8" t="s">
        <v>97</v>
      </c>
      <c r="M9" s="5">
        <v>11.74</v>
      </c>
      <c r="N9" s="5">
        <v>16.18</v>
      </c>
      <c r="O9" s="5">
        <v>11.62</v>
      </c>
      <c r="P9" s="5">
        <v>11.67</v>
      </c>
      <c r="Q9" s="5">
        <v>13.36</v>
      </c>
      <c r="R9" s="5">
        <v>11.6</v>
      </c>
      <c r="S9" s="5">
        <v>1.43</v>
      </c>
      <c r="T9" s="5">
        <v>2</v>
      </c>
      <c r="U9" s="5">
        <v>0.82</v>
      </c>
      <c r="V9" s="5">
        <v>1.69</v>
      </c>
      <c r="W9" s="5">
        <v>1.56</v>
      </c>
      <c r="X9" s="5">
        <v>0.95</v>
      </c>
      <c r="Y9" s="6">
        <v>0.1217</v>
      </c>
      <c r="Z9" s="6">
        <v>0.1235</v>
      </c>
      <c r="AA9" s="6">
        <v>7.0599999999999996E-2</v>
      </c>
      <c r="AB9" s="6">
        <v>0.14530000000000001</v>
      </c>
      <c r="AC9" s="6">
        <v>0.11650000000000001</v>
      </c>
      <c r="AD9" s="6">
        <v>8.2299999999999998E-2</v>
      </c>
    </row>
    <row r="10" spans="1:30" x14ac:dyDescent="0.3">
      <c r="A10" s="70"/>
      <c r="B10" s="1" t="s">
        <v>98</v>
      </c>
      <c r="C10" s="1" t="s">
        <v>2080</v>
      </c>
      <c r="D10" s="3" t="s">
        <v>91</v>
      </c>
      <c r="E10" s="4" t="s">
        <v>1923</v>
      </c>
      <c r="F10" s="41">
        <v>0.89</v>
      </c>
      <c r="G10" s="38" t="s">
        <v>99</v>
      </c>
      <c r="H10" s="38" t="s">
        <v>100</v>
      </c>
      <c r="I10" s="38" t="s">
        <v>101</v>
      </c>
      <c r="J10" s="38" t="s">
        <v>102</v>
      </c>
      <c r="K10" s="38" t="s">
        <v>99</v>
      </c>
      <c r="L10" s="38" t="s">
        <v>103</v>
      </c>
      <c r="M10" s="5">
        <v>47.83</v>
      </c>
      <c r="N10" s="5">
        <v>51.78</v>
      </c>
      <c r="O10" s="5">
        <v>53.67</v>
      </c>
      <c r="P10" s="5">
        <v>49.73</v>
      </c>
      <c r="Q10" s="5">
        <v>47.73</v>
      </c>
      <c r="R10" s="5">
        <v>53.73</v>
      </c>
      <c r="S10" s="5">
        <v>1.9</v>
      </c>
      <c r="T10" s="5">
        <v>2.04</v>
      </c>
      <c r="U10" s="5">
        <v>0.85</v>
      </c>
      <c r="V10" s="5">
        <v>1.95</v>
      </c>
      <c r="W10" s="5">
        <v>1.91</v>
      </c>
      <c r="X10" s="5">
        <v>0.94</v>
      </c>
      <c r="Y10" s="6">
        <v>3.9699999999999999E-2</v>
      </c>
      <c r="Z10" s="6">
        <v>3.95E-2</v>
      </c>
      <c r="AA10" s="6">
        <v>1.5800000000000002E-2</v>
      </c>
      <c r="AB10" s="6">
        <v>3.9300000000000002E-2</v>
      </c>
      <c r="AC10" s="6">
        <v>4.0099999999999997E-2</v>
      </c>
      <c r="AD10" s="6">
        <v>1.7500000000000002E-2</v>
      </c>
    </row>
    <row r="11" spans="1:30" x14ac:dyDescent="0.3">
      <c r="A11" s="70"/>
      <c r="B11" s="1" t="s">
        <v>104</v>
      </c>
      <c r="C11" s="1" t="s">
        <v>2090</v>
      </c>
      <c r="D11" s="3" t="s">
        <v>91</v>
      </c>
      <c r="E11" s="4" t="s">
        <v>105</v>
      </c>
      <c r="F11" s="41">
        <v>0.8</v>
      </c>
      <c r="G11" s="38" t="s">
        <v>106</v>
      </c>
      <c r="H11" s="38" t="s">
        <v>107</v>
      </c>
      <c r="I11" s="38" t="s">
        <v>108</v>
      </c>
      <c r="J11" s="38" t="s">
        <v>109</v>
      </c>
      <c r="K11" s="38" t="s">
        <v>110</v>
      </c>
      <c r="L11" s="38" t="s">
        <v>108</v>
      </c>
      <c r="M11" s="5">
        <v>36.06</v>
      </c>
      <c r="N11" s="5">
        <v>35.56</v>
      </c>
      <c r="O11" s="5">
        <v>42.07</v>
      </c>
      <c r="P11" s="5">
        <v>38.06</v>
      </c>
      <c r="Q11" s="5">
        <v>34.340000000000003</v>
      </c>
      <c r="R11" s="5">
        <v>42.14</v>
      </c>
      <c r="S11" s="5">
        <v>1.79</v>
      </c>
      <c r="T11" s="5">
        <v>2.13</v>
      </c>
      <c r="U11" s="5">
        <v>0.37</v>
      </c>
      <c r="V11" s="5">
        <v>1.89</v>
      </c>
      <c r="W11" s="5">
        <v>1.83</v>
      </c>
      <c r="X11" s="5">
        <v>0.42</v>
      </c>
      <c r="Y11" s="9">
        <v>4.9599999999999998E-2</v>
      </c>
      <c r="Z11" s="9">
        <v>5.9799999999999999E-2</v>
      </c>
      <c r="AA11" s="9">
        <v>8.8000000000000005E-3</v>
      </c>
      <c r="AB11" s="9">
        <v>4.9500000000000002E-2</v>
      </c>
      <c r="AC11" s="9">
        <v>5.3400000000000003E-2</v>
      </c>
      <c r="AD11" s="9">
        <v>0.01</v>
      </c>
    </row>
    <row r="12" spans="1:30" x14ac:dyDescent="0.3">
      <c r="A12" s="70"/>
      <c r="B12" s="1" t="s">
        <v>111</v>
      </c>
      <c r="C12" s="1" t="s">
        <v>2091</v>
      </c>
      <c r="D12" s="3" t="s">
        <v>70</v>
      </c>
      <c r="E12" s="4" t="s">
        <v>1729</v>
      </c>
      <c r="F12" s="41">
        <v>0.87</v>
      </c>
      <c r="G12" s="38" t="s">
        <v>112</v>
      </c>
      <c r="H12" s="38" t="s">
        <v>113</v>
      </c>
      <c r="I12" s="38" t="s">
        <v>114</v>
      </c>
      <c r="J12" s="26" t="s">
        <v>115</v>
      </c>
      <c r="K12" s="38" t="s">
        <v>116</v>
      </c>
      <c r="L12" s="38" t="s">
        <v>117</v>
      </c>
      <c r="M12" s="5">
        <v>1.38</v>
      </c>
      <c r="N12" s="5">
        <v>1.28</v>
      </c>
      <c r="O12" s="5">
        <v>1.1000000000000001</v>
      </c>
      <c r="P12" s="5">
        <v>1.31</v>
      </c>
      <c r="Q12" s="5">
        <v>1.34</v>
      </c>
      <c r="R12" s="5">
        <v>1.1000000000000001</v>
      </c>
      <c r="S12" s="5">
        <v>0.16</v>
      </c>
      <c r="T12" s="5">
        <v>0.13</v>
      </c>
      <c r="U12" s="5">
        <v>0.1</v>
      </c>
      <c r="V12" s="5">
        <v>0.14000000000000001</v>
      </c>
      <c r="W12" s="5">
        <v>0.13</v>
      </c>
      <c r="X12" s="5">
        <v>0.1</v>
      </c>
      <c r="Y12" s="9">
        <v>0.1187</v>
      </c>
      <c r="Z12" s="9">
        <v>9.7900000000000001E-2</v>
      </c>
      <c r="AA12" s="9">
        <v>9.1399999999999995E-2</v>
      </c>
      <c r="AB12" s="9">
        <v>0.1061</v>
      </c>
      <c r="AC12" s="9">
        <v>9.9400000000000002E-2</v>
      </c>
      <c r="AD12" s="9">
        <v>9.1800000000000007E-2</v>
      </c>
    </row>
    <row r="13" spans="1:30" x14ac:dyDescent="0.3">
      <c r="A13" s="70"/>
      <c r="B13" s="1" t="s">
        <v>118</v>
      </c>
      <c r="C13" s="1" t="s">
        <v>2081</v>
      </c>
      <c r="D13" s="3" t="s">
        <v>119</v>
      </c>
      <c r="E13" s="4" t="s">
        <v>1728</v>
      </c>
      <c r="F13" s="41">
        <v>0.87</v>
      </c>
      <c r="G13" s="38" t="s">
        <v>120</v>
      </c>
      <c r="H13" s="38" t="s">
        <v>121</v>
      </c>
      <c r="I13" s="38" t="s">
        <v>122</v>
      </c>
      <c r="J13" s="38" t="s">
        <v>123</v>
      </c>
      <c r="K13" s="38" t="s">
        <v>124</v>
      </c>
      <c r="L13" s="38" t="s">
        <v>125</v>
      </c>
      <c r="M13" s="5">
        <v>49.55</v>
      </c>
      <c r="N13" s="5">
        <v>45.42</v>
      </c>
      <c r="O13" s="5">
        <v>46.34</v>
      </c>
      <c r="P13" s="5">
        <v>49.68</v>
      </c>
      <c r="Q13" s="5">
        <v>45.86</v>
      </c>
      <c r="R13" s="5">
        <v>46.51</v>
      </c>
      <c r="S13" s="5">
        <v>5.18</v>
      </c>
      <c r="T13" s="5">
        <v>3.83</v>
      </c>
      <c r="U13" s="5">
        <v>4.1100000000000003</v>
      </c>
      <c r="V13" s="5">
        <v>4.72</v>
      </c>
      <c r="W13" s="5">
        <v>4.21</v>
      </c>
      <c r="X13" s="5">
        <v>4.2</v>
      </c>
      <c r="Y13" s="9">
        <v>0.1045</v>
      </c>
      <c r="Z13" s="9">
        <v>8.43E-2</v>
      </c>
      <c r="AA13" s="9">
        <v>8.8700000000000001E-2</v>
      </c>
      <c r="AB13" s="9">
        <v>9.5000000000000001E-2</v>
      </c>
      <c r="AC13" s="9">
        <v>9.1899999999999996E-2</v>
      </c>
      <c r="AD13" s="9">
        <v>9.0300000000000005E-2</v>
      </c>
    </row>
    <row r="14" spans="1:30" x14ac:dyDescent="0.3">
      <c r="A14" s="70"/>
      <c r="B14" s="1" t="s">
        <v>127</v>
      </c>
      <c r="C14" s="1" t="s">
        <v>2082</v>
      </c>
      <c r="D14" s="3" t="s">
        <v>14</v>
      </c>
      <c r="E14" s="4" t="s">
        <v>128</v>
      </c>
      <c r="F14" s="41">
        <v>0.92</v>
      </c>
      <c r="G14" s="38" t="s">
        <v>129</v>
      </c>
      <c r="H14" s="38" t="s">
        <v>130</v>
      </c>
      <c r="I14" s="38" t="s">
        <v>131</v>
      </c>
      <c r="J14" s="38" t="s">
        <v>132</v>
      </c>
      <c r="K14" s="38" t="s">
        <v>133</v>
      </c>
      <c r="L14" s="38" t="s">
        <v>134</v>
      </c>
      <c r="M14" s="5">
        <v>77.8</v>
      </c>
      <c r="N14" s="5">
        <v>66.2</v>
      </c>
      <c r="O14" s="5">
        <v>73.8</v>
      </c>
      <c r="P14" s="5">
        <v>77.819999999999993</v>
      </c>
      <c r="Q14" s="5">
        <v>66.3</v>
      </c>
      <c r="R14" s="5">
        <v>73.87</v>
      </c>
      <c r="S14" s="5">
        <v>7.7</v>
      </c>
      <c r="T14" s="5">
        <v>5.77</v>
      </c>
      <c r="U14" s="5">
        <v>8.42</v>
      </c>
      <c r="V14" s="5">
        <v>8.02</v>
      </c>
      <c r="W14" s="5">
        <v>5.81</v>
      </c>
      <c r="X14" s="5">
        <v>8.3000000000000007</v>
      </c>
      <c r="Y14" s="9">
        <v>9.9000000000000005E-2</v>
      </c>
      <c r="Z14" s="9">
        <v>8.72E-2</v>
      </c>
      <c r="AA14" s="9">
        <v>0.114</v>
      </c>
      <c r="AB14" s="9">
        <v>0.1031</v>
      </c>
      <c r="AC14" s="9">
        <v>8.7599999999999997E-2</v>
      </c>
      <c r="AD14" s="9">
        <v>0.1124</v>
      </c>
    </row>
    <row r="15" spans="1:30" x14ac:dyDescent="0.3">
      <c r="A15" s="70"/>
      <c r="B15" s="2" t="s">
        <v>135</v>
      </c>
      <c r="C15" s="2" t="s">
        <v>2092</v>
      </c>
      <c r="D15" s="3" t="s">
        <v>126</v>
      </c>
      <c r="E15" s="4" t="s">
        <v>136</v>
      </c>
      <c r="F15" s="42">
        <v>0.72089999999999999</v>
      </c>
      <c r="G15" s="38" t="s">
        <v>137</v>
      </c>
      <c r="H15" s="5" t="s">
        <v>138</v>
      </c>
      <c r="I15" s="5" t="s">
        <v>139</v>
      </c>
      <c r="J15" s="5" t="s">
        <v>140</v>
      </c>
      <c r="K15" s="5" t="s">
        <v>141</v>
      </c>
      <c r="L15" s="5" t="s">
        <v>142</v>
      </c>
      <c r="M15" s="39">
        <v>3.7309666048237462</v>
      </c>
      <c r="N15" s="40">
        <v>3.225575139146569</v>
      </c>
      <c r="O15" s="40">
        <v>2.9319109461966653</v>
      </c>
      <c r="P15" s="40">
        <v>3.279768089053805</v>
      </c>
      <c r="Q15" s="40">
        <v>2.8082003710575143</v>
      </c>
      <c r="R15" s="40">
        <v>2.8930426716141042</v>
      </c>
      <c r="S15" s="40">
        <v>0.63687673872728279</v>
      </c>
      <c r="T15" s="40">
        <v>0.4654362800754811</v>
      </c>
      <c r="U15" s="40">
        <v>0.61251773928406061</v>
      </c>
      <c r="V15" s="40">
        <v>0.60039364948628138</v>
      </c>
      <c r="W15" s="40">
        <v>0.59904121656729392</v>
      </c>
      <c r="X15" s="40">
        <v>0.48096524781702055</v>
      </c>
      <c r="Y15" s="10">
        <v>0.17070019814808002</v>
      </c>
      <c r="Z15" s="10">
        <v>0.14429559380800144</v>
      </c>
      <c r="AA15" s="10">
        <v>0.20891416912871488</v>
      </c>
      <c r="AB15" s="10">
        <v>0.18305978751671179</v>
      </c>
      <c r="AC15" s="10">
        <v>0.21331854476669929</v>
      </c>
      <c r="AD15" s="10">
        <v>0.16624892972929342</v>
      </c>
    </row>
    <row r="16" spans="1:30" x14ac:dyDescent="0.3">
      <c r="A16" s="70"/>
      <c r="B16" s="2" t="s">
        <v>1712</v>
      </c>
      <c r="C16" s="2" t="s">
        <v>2093</v>
      </c>
      <c r="D16" s="3" t="s">
        <v>1919</v>
      </c>
      <c r="E16" s="4" t="s">
        <v>143</v>
      </c>
      <c r="F16" s="43">
        <v>0.73240000000000005</v>
      </c>
      <c r="G16" s="5" t="s">
        <v>144</v>
      </c>
      <c r="H16" s="5" t="s">
        <v>145</v>
      </c>
      <c r="I16" s="5" t="s">
        <v>146</v>
      </c>
      <c r="J16" s="5" t="s">
        <v>147</v>
      </c>
      <c r="K16" s="5" t="s">
        <v>148</v>
      </c>
      <c r="L16" s="39" t="s">
        <v>149</v>
      </c>
      <c r="M16" s="39">
        <v>4.4403061224489786</v>
      </c>
      <c r="N16" s="40">
        <v>4.0095083487940597</v>
      </c>
      <c r="O16" s="40">
        <v>3.417810760667904</v>
      </c>
      <c r="P16" s="40">
        <v>4.4384044526901674</v>
      </c>
      <c r="Q16" s="40">
        <v>3.9210575139146564</v>
      </c>
      <c r="R16" s="40">
        <v>3.4214285714285717</v>
      </c>
      <c r="S16" s="40">
        <v>1.9741835044538085</v>
      </c>
      <c r="T16" s="40">
        <v>1.198984492010823</v>
      </c>
      <c r="U16" s="40">
        <v>1.528789289425198</v>
      </c>
      <c r="V16" s="40">
        <v>1.4245007118202713</v>
      </c>
      <c r="W16" s="40">
        <v>1.216402659825045</v>
      </c>
      <c r="X16" s="40">
        <v>1.1572911561215282</v>
      </c>
      <c r="Y16" s="10">
        <v>0.44460527045035797</v>
      </c>
      <c r="Z16" s="10">
        <v>0.29903529004284074</v>
      </c>
      <c r="AA16" s="10">
        <v>0.44730074204765041</v>
      </c>
      <c r="AB16" s="10">
        <v>0.32094882902275057</v>
      </c>
      <c r="AC16" s="10">
        <v>0.31022311085935289</v>
      </c>
      <c r="AD16" s="10">
        <v>0.33824793707101031</v>
      </c>
    </row>
    <row r="17" spans="1:30" x14ac:dyDescent="0.3">
      <c r="A17" s="70"/>
      <c r="B17" s="2" t="s">
        <v>150</v>
      </c>
      <c r="C17" s="2" t="s">
        <v>2094</v>
      </c>
      <c r="D17" s="3" t="s">
        <v>126</v>
      </c>
      <c r="E17" s="4" t="s">
        <v>151</v>
      </c>
      <c r="F17" s="42">
        <v>0.71089999999999998</v>
      </c>
      <c r="G17" s="5" t="s">
        <v>152</v>
      </c>
      <c r="H17" s="5" t="s">
        <v>153</v>
      </c>
      <c r="I17" s="5" t="s">
        <v>154</v>
      </c>
      <c r="J17" s="5" t="s">
        <v>155</v>
      </c>
      <c r="K17" s="5" t="s">
        <v>156</v>
      </c>
      <c r="L17" s="39" t="s">
        <v>157</v>
      </c>
      <c r="M17" s="39">
        <v>4.317697588126161</v>
      </c>
      <c r="N17" s="40">
        <v>3.7435807050092742</v>
      </c>
      <c r="O17" s="40">
        <v>3.4226345083487937</v>
      </c>
      <c r="P17" s="40">
        <v>3.7495547309833013</v>
      </c>
      <c r="Q17" s="40">
        <v>3.2983858998144751</v>
      </c>
      <c r="R17" s="40">
        <v>3.4146011131725449</v>
      </c>
      <c r="S17" s="40">
        <v>0.51717666300291032</v>
      </c>
      <c r="T17" s="40">
        <v>0.65889403772432475</v>
      </c>
      <c r="U17" s="40">
        <v>0.62174101564445328</v>
      </c>
      <c r="V17" s="40">
        <v>0.63588118797732018</v>
      </c>
      <c r="W17" s="40">
        <v>0.49763325889429427</v>
      </c>
      <c r="X17" s="40">
        <v>0.52834663391054404</v>
      </c>
      <c r="Y17" s="10">
        <v>0.11978065912378083</v>
      </c>
      <c r="Z17" s="10">
        <v>0.17600636653636467</v>
      </c>
      <c r="AA17" s="10">
        <v>0.18165568486142691</v>
      </c>
      <c r="AB17" s="10">
        <v>0.16958845345632911</v>
      </c>
      <c r="AC17" s="10">
        <v>0.15087175182330387</v>
      </c>
      <c r="AD17" s="10">
        <v>0.15473158251847788</v>
      </c>
    </row>
    <row r="18" spans="1:30" x14ac:dyDescent="0.3">
      <c r="A18" s="70"/>
      <c r="B18" s="2" t="s">
        <v>1713</v>
      </c>
      <c r="C18" s="2" t="s">
        <v>2095</v>
      </c>
      <c r="D18" s="3" t="s">
        <v>1919</v>
      </c>
      <c r="E18" s="4" t="s">
        <v>159</v>
      </c>
      <c r="F18" s="42">
        <v>0.70779999999999998</v>
      </c>
      <c r="G18" s="5" t="s">
        <v>160</v>
      </c>
      <c r="H18" s="5" t="s">
        <v>161</v>
      </c>
      <c r="I18" s="5" t="s">
        <v>162</v>
      </c>
      <c r="J18" s="5" t="s">
        <v>163</v>
      </c>
      <c r="K18" s="5" t="s">
        <v>164</v>
      </c>
      <c r="L18" s="39" t="s">
        <v>165</v>
      </c>
      <c r="M18" s="39">
        <v>7.959480519480528</v>
      </c>
      <c r="N18" s="40">
        <v>6.9119666048237418</v>
      </c>
      <c r="O18" s="40">
        <v>7.7433209647495342</v>
      </c>
      <c r="P18" s="40">
        <v>7.9267161410018554</v>
      </c>
      <c r="Q18" s="40">
        <v>7.0651205936920221</v>
      </c>
      <c r="R18" s="40">
        <v>6.6792207792207812</v>
      </c>
      <c r="S18" s="40">
        <v>2.1930597455140406</v>
      </c>
      <c r="T18" s="40">
        <v>1.3473366261044548</v>
      </c>
      <c r="U18" s="40">
        <v>1.7035682052152437</v>
      </c>
      <c r="V18" s="40">
        <v>1.7365493088260882</v>
      </c>
      <c r="W18" s="40">
        <v>1.2507135382090449</v>
      </c>
      <c r="X18" s="40">
        <v>1.4950644048445376</v>
      </c>
      <c r="Y18" s="10">
        <v>0.27552799961588065</v>
      </c>
      <c r="Z18" s="10">
        <v>0.19492811570648677</v>
      </c>
      <c r="AA18" s="10">
        <v>0.22000485488984858</v>
      </c>
      <c r="AB18" s="10">
        <v>0.21907550086770311</v>
      </c>
      <c r="AC18" s="10">
        <v>0.17702649539000426</v>
      </c>
      <c r="AD18" s="10">
        <v>0.22383814733235341</v>
      </c>
    </row>
    <row r="19" spans="1:30" x14ac:dyDescent="0.3">
      <c r="A19" s="70"/>
      <c r="B19" s="2" t="s">
        <v>166</v>
      </c>
      <c r="C19" s="2" t="s">
        <v>2096</v>
      </c>
      <c r="D19" s="3" t="s">
        <v>167</v>
      </c>
      <c r="E19" s="4" t="s">
        <v>1725</v>
      </c>
      <c r="F19" s="42">
        <v>0.70089999999999997</v>
      </c>
      <c r="G19" s="39" t="s">
        <v>168</v>
      </c>
      <c r="H19" s="39" t="s">
        <v>169</v>
      </c>
      <c r="I19" s="39" t="s">
        <v>170</v>
      </c>
      <c r="J19" s="39" t="s">
        <v>171</v>
      </c>
      <c r="K19" s="39" t="s">
        <v>172</v>
      </c>
      <c r="L19" s="39" t="s">
        <v>173</v>
      </c>
      <c r="M19" s="39">
        <v>0.37815337043908487</v>
      </c>
      <c r="N19" s="40">
        <v>0.84351082251082199</v>
      </c>
      <c r="O19" s="40">
        <v>0.98078571428571415</v>
      </c>
      <c r="P19" s="40">
        <v>0.25527087198515758</v>
      </c>
      <c r="Q19" s="40">
        <v>0.21547742733457015</v>
      </c>
      <c r="R19" s="40">
        <v>0.42536734693877548</v>
      </c>
      <c r="S19" s="40">
        <v>6.3790534572536209E-2</v>
      </c>
      <c r="T19" s="40">
        <v>0.34713355727833051</v>
      </c>
      <c r="U19" s="40">
        <v>0.39815885293521602</v>
      </c>
      <c r="V19" s="40">
        <v>0.10942784246006687</v>
      </c>
      <c r="W19" s="40">
        <v>0.10617827301447635</v>
      </c>
      <c r="X19" s="40">
        <v>0.13654107038479477</v>
      </c>
      <c r="Y19" s="10">
        <v>0.16868958353714306</v>
      </c>
      <c r="Z19" s="10">
        <v>0.41153420681081643</v>
      </c>
      <c r="AA19" s="10">
        <v>0.40595906642582663</v>
      </c>
      <c r="AB19" s="10">
        <v>0.42867343856775569</v>
      </c>
      <c r="AC19" s="10">
        <v>0.49275821754458837</v>
      </c>
      <c r="AD19" s="10">
        <v>0.32099565556085707</v>
      </c>
    </row>
    <row r="20" spans="1:30" x14ac:dyDescent="0.3">
      <c r="A20" s="65" t="s">
        <v>2101</v>
      </c>
      <c r="B20" s="1" t="s">
        <v>47</v>
      </c>
      <c r="C20" s="1" t="s">
        <v>2076</v>
      </c>
      <c r="D20" s="3" t="s">
        <v>14</v>
      </c>
      <c r="E20" s="4" t="s">
        <v>48</v>
      </c>
      <c r="F20" s="41">
        <v>0.9</v>
      </c>
      <c r="G20" s="38" t="s">
        <v>49</v>
      </c>
      <c r="H20" s="38" t="s">
        <v>50</v>
      </c>
      <c r="I20" s="38" t="s">
        <v>51</v>
      </c>
      <c r="J20" s="38" t="s">
        <v>52</v>
      </c>
      <c r="K20" s="38" t="s">
        <v>53</v>
      </c>
      <c r="L20" s="38" t="s">
        <v>54</v>
      </c>
      <c r="M20" s="5">
        <v>8.8699999999999992</v>
      </c>
      <c r="N20" s="5">
        <v>8.41</v>
      </c>
      <c r="O20" s="5">
        <v>9.2200000000000006</v>
      </c>
      <c r="P20" s="5">
        <v>8.8800000000000008</v>
      </c>
      <c r="Q20" s="5">
        <v>8.41</v>
      </c>
      <c r="R20" s="5">
        <v>9.2200000000000006</v>
      </c>
      <c r="S20" s="5">
        <v>0.87</v>
      </c>
      <c r="T20" s="5">
        <v>0.85</v>
      </c>
      <c r="U20" s="5">
        <v>1</v>
      </c>
      <c r="V20" s="5">
        <v>0.87</v>
      </c>
      <c r="W20" s="5">
        <v>0.82</v>
      </c>
      <c r="X20" s="5">
        <v>0.96</v>
      </c>
      <c r="Y20" s="6">
        <v>9.7699999999999995E-2</v>
      </c>
      <c r="Z20" s="6">
        <v>0.1009</v>
      </c>
      <c r="AA20" s="6">
        <v>0.1085</v>
      </c>
      <c r="AB20" s="6">
        <v>9.7699999999999995E-2</v>
      </c>
      <c r="AC20" s="6">
        <v>9.8100000000000007E-2</v>
      </c>
      <c r="AD20" s="6">
        <v>0.1042</v>
      </c>
    </row>
    <row r="21" spans="1:30" x14ac:dyDescent="0.3">
      <c r="A21" s="65"/>
      <c r="B21" s="1" t="s">
        <v>1718</v>
      </c>
      <c r="C21" s="1" t="s">
        <v>2087</v>
      </c>
      <c r="D21" s="3" t="s">
        <v>1918</v>
      </c>
      <c r="E21" s="4" t="s">
        <v>1722</v>
      </c>
      <c r="F21" s="41">
        <v>0.85</v>
      </c>
      <c r="G21" s="38" t="s">
        <v>56</v>
      </c>
      <c r="H21" s="38" t="s">
        <v>57</v>
      </c>
      <c r="I21" s="38" t="s">
        <v>58</v>
      </c>
      <c r="J21" s="38" t="s">
        <v>59</v>
      </c>
      <c r="K21" s="38" t="s">
        <v>60</v>
      </c>
      <c r="L21" s="38" t="s">
        <v>61</v>
      </c>
      <c r="M21" s="5">
        <v>19.54</v>
      </c>
      <c r="N21" s="5">
        <v>18.68</v>
      </c>
      <c r="O21" s="5">
        <v>21.05</v>
      </c>
      <c r="P21" s="5">
        <v>19.57</v>
      </c>
      <c r="Q21" s="5">
        <v>18.649999999999999</v>
      </c>
      <c r="R21" s="5">
        <v>20.96</v>
      </c>
      <c r="S21" s="5">
        <v>1.46</v>
      </c>
      <c r="T21" s="5">
        <v>1.57</v>
      </c>
      <c r="U21" s="5">
        <v>1.59</v>
      </c>
      <c r="V21" s="5">
        <v>1.38</v>
      </c>
      <c r="W21" s="5">
        <v>1.56</v>
      </c>
      <c r="X21" s="5">
        <v>1.54</v>
      </c>
      <c r="Y21" s="6">
        <v>7.4800000000000005E-2</v>
      </c>
      <c r="Z21" s="6">
        <v>8.4199999999999997E-2</v>
      </c>
      <c r="AA21" s="6">
        <v>7.5399999999999995E-2</v>
      </c>
      <c r="AB21" s="6">
        <v>7.0599999999999996E-2</v>
      </c>
      <c r="AC21" s="6">
        <v>8.3500000000000005E-2</v>
      </c>
      <c r="AD21" s="6">
        <v>7.3499999999999996E-2</v>
      </c>
    </row>
    <row r="22" spans="1:30" x14ac:dyDescent="0.3">
      <c r="A22" s="65"/>
      <c r="B22" s="1" t="s">
        <v>1720</v>
      </c>
      <c r="C22" s="1" t="s">
        <v>2088</v>
      </c>
      <c r="D22" s="14" t="s">
        <v>55</v>
      </c>
      <c r="E22" s="4" t="s">
        <v>62</v>
      </c>
      <c r="F22" s="41">
        <v>0.86</v>
      </c>
      <c r="G22" s="38" t="s">
        <v>63</v>
      </c>
      <c r="H22" s="38" t="s">
        <v>64</v>
      </c>
      <c r="I22" s="38" t="s">
        <v>65</v>
      </c>
      <c r="J22" s="38" t="s">
        <v>66</v>
      </c>
      <c r="K22" s="38" t="s">
        <v>67</v>
      </c>
      <c r="L22" s="38" t="s">
        <v>68</v>
      </c>
      <c r="M22" s="5">
        <v>37.67</v>
      </c>
      <c r="N22" s="5">
        <v>46.42</v>
      </c>
      <c r="O22" s="5">
        <v>44.92</v>
      </c>
      <c r="P22" s="5">
        <v>37.53</v>
      </c>
      <c r="Q22" s="5">
        <v>43.15</v>
      </c>
      <c r="R22" s="5">
        <v>43.4</v>
      </c>
      <c r="S22" s="5">
        <v>6.85</v>
      </c>
      <c r="T22" s="5">
        <v>6.06</v>
      </c>
      <c r="U22" s="5">
        <v>7.49</v>
      </c>
      <c r="V22" s="5">
        <v>6.85</v>
      </c>
      <c r="W22" s="5">
        <v>5.91</v>
      </c>
      <c r="X22" s="5">
        <v>7.23</v>
      </c>
      <c r="Y22" s="6">
        <v>0.18179999999999999</v>
      </c>
      <c r="Z22" s="6">
        <v>0.1305</v>
      </c>
      <c r="AA22" s="6">
        <v>0.1668</v>
      </c>
      <c r="AB22" s="6">
        <v>0.1825</v>
      </c>
      <c r="AC22" s="6">
        <v>0.13700000000000001</v>
      </c>
      <c r="AD22" s="6">
        <v>0.16650000000000001</v>
      </c>
    </row>
    <row r="23" spans="1:30" x14ac:dyDescent="0.3">
      <c r="A23" s="65"/>
      <c r="B23" s="1" t="s">
        <v>69</v>
      </c>
      <c r="C23" s="1" t="s">
        <v>2089</v>
      </c>
      <c r="D23" s="3" t="s">
        <v>70</v>
      </c>
      <c r="E23" s="4" t="s">
        <v>1723</v>
      </c>
      <c r="F23" s="41">
        <v>0.7</v>
      </c>
      <c r="G23" s="38" t="s">
        <v>71</v>
      </c>
      <c r="H23" s="38" t="s">
        <v>72</v>
      </c>
      <c r="I23" s="38" t="s">
        <v>73</v>
      </c>
      <c r="J23" s="38" t="s">
        <v>74</v>
      </c>
      <c r="K23" s="38" t="s">
        <v>75</v>
      </c>
      <c r="L23" s="5" t="s">
        <v>76</v>
      </c>
      <c r="M23" s="5">
        <v>0.48</v>
      </c>
      <c r="N23" s="5">
        <v>0.66</v>
      </c>
      <c r="O23" s="5">
        <v>0.5</v>
      </c>
      <c r="P23" s="5">
        <v>0.45</v>
      </c>
      <c r="Q23" s="5">
        <v>0.72</v>
      </c>
      <c r="R23" s="5">
        <v>0.46</v>
      </c>
      <c r="S23" s="5">
        <v>0.1</v>
      </c>
      <c r="T23" s="5">
        <v>0.17</v>
      </c>
      <c r="U23" s="5">
        <v>0.11</v>
      </c>
      <c r="V23" s="5">
        <v>0.09</v>
      </c>
      <c r="W23" s="5">
        <v>0.17</v>
      </c>
      <c r="X23" s="5">
        <v>0.1</v>
      </c>
      <c r="Y23" s="6">
        <v>0.21410000000000001</v>
      </c>
      <c r="Z23" s="6">
        <v>0.25890000000000002</v>
      </c>
      <c r="AA23" s="6">
        <v>0.2195</v>
      </c>
      <c r="AB23" s="6">
        <v>0.21</v>
      </c>
      <c r="AC23" s="6">
        <v>0.2414</v>
      </c>
      <c r="AD23" s="6">
        <v>0.2268</v>
      </c>
    </row>
    <row r="24" spans="1:30" x14ac:dyDescent="0.3">
      <c r="A24" s="65"/>
      <c r="B24" s="1" t="s">
        <v>77</v>
      </c>
      <c r="C24" s="1" t="s">
        <v>2077</v>
      </c>
      <c r="D24" s="3" t="s">
        <v>55</v>
      </c>
      <c r="E24" s="4" t="s">
        <v>1724</v>
      </c>
      <c r="F24" s="41">
        <v>0.9</v>
      </c>
      <c r="G24" s="38" t="s">
        <v>78</v>
      </c>
      <c r="H24" s="38" t="s">
        <v>79</v>
      </c>
      <c r="I24" s="38" t="s">
        <v>80</v>
      </c>
      <c r="J24" s="38" t="s">
        <v>81</v>
      </c>
      <c r="K24" s="38" t="s">
        <v>82</v>
      </c>
      <c r="L24" s="38" t="s">
        <v>83</v>
      </c>
      <c r="M24" s="5">
        <v>367736.9</v>
      </c>
      <c r="N24" s="5">
        <v>241578.25</v>
      </c>
      <c r="O24" s="5">
        <v>399841.42</v>
      </c>
      <c r="P24" s="5">
        <v>355602.96</v>
      </c>
      <c r="Q24" s="5">
        <v>205458.25</v>
      </c>
      <c r="R24" s="5">
        <v>401655.21</v>
      </c>
      <c r="S24" s="5">
        <v>73986.179999999993</v>
      </c>
      <c r="T24" s="5">
        <v>51723.07</v>
      </c>
      <c r="U24" s="5">
        <v>72477.539999999994</v>
      </c>
      <c r="V24" s="5">
        <v>73986.179999999993</v>
      </c>
      <c r="W24" s="5">
        <v>44034.33</v>
      </c>
      <c r="X24" s="5">
        <v>72680.820000000007</v>
      </c>
      <c r="Y24" s="6">
        <v>0.20119999999999999</v>
      </c>
      <c r="Z24" s="6">
        <v>0.21410000000000001</v>
      </c>
      <c r="AA24" s="6">
        <v>0.18129999999999999</v>
      </c>
      <c r="AB24" s="6">
        <v>0.20810000000000001</v>
      </c>
      <c r="AC24" s="6">
        <v>0.21429999999999999</v>
      </c>
      <c r="AD24" s="6">
        <v>0.18099999999999999</v>
      </c>
    </row>
    <row r="25" spans="1:30" x14ac:dyDescent="0.3">
      <c r="A25" s="65" t="s">
        <v>2097</v>
      </c>
      <c r="B25" s="1" t="s">
        <v>174</v>
      </c>
      <c r="C25" s="1" t="s">
        <v>2098</v>
      </c>
      <c r="D25" s="14" t="s">
        <v>175</v>
      </c>
      <c r="E25" s="4" t="s">
        <v>1726</v>
      </c>
      <c r="F25" s="41">
        <v>0.81</v>
      </c>
      <c r="G25" s="38" t="s">
        <v>176</v>
      </c>
      <c r="H25" s="38" t="s">
        <v>177</v>
      </c>
      <c r="I25" s="38" t="s">
        <v>178</v>
      </c>
      <c r="J25" s="38" t="s">
        <v>179</v>
      </c>
      <c r="K25" s="38" t="s">
        <v>180</v>
      </c>
      <c r="L25" s="38" t="s">
        <v>181</v>
      </c>
      <c r="M25" s="5">
        <v>799.73</v>
      </c>
      <c r="N25" s="5">
        <v>797.73</v>
      </c>
      <c r="O25" s="5">
        <v>795.09</v>
      </c>
      <c r="P25" s="5">
        <v>799.44</v>
      </c>
      <c r="Q25" s="5">
        <v>797.83</v>
      </c>
      <c r="R25" s="5">
        <v>794.85</v>
      </c>
      <c r="S25" s="5">
        <v>10.37</v>
      </c>
      <c r="T25" s="5">
        <v>10.1</v>
      </c>
      <c r="U25" s="5">
        <v>10.14</v>
      </c>
      <c r="V25" s="5">
        <v>10.62</v>
      </c>
      <c r="W25" s="5">
        <v>10.15</v>
      </c>
      <c r="X25" s="5">
        <v>9.9600000000000009</v>
      </c>
      <c r="Y25" s="9">
        <v>1.2999999999999999E-2</v>
      </c>
      <c r="Z25" s="9">
        <v>1.2699999999999999E-2</v>
      </c>
      <c r="AA25" s="9">
        <v>1.2699999999999999E-2</v>
      </c>
      <c r="AB25" s="9">
        <v>1.3299999999999999E-2</v>
      </c>
      <c r="AC25" s="9">
        <v>1.2699999999999999E-2</v>
      </c>
      <c r="AD25" s="9">
        <v>1.2500000000000001E-2</v>
      </c>
    </row>
    <row r="26" spans="1:30" x14ac:dyDescent="0.3">
      <c r="A26" s="65"/>
      <c r="B26" s="1" t="s">
        <v>1721</v>
      </c>
      <c r="C26" s="1" t="s">
        <v>2099</v>
      </c>
      <c r="D26" s="3" t="s">
        <v>182</v>
      </c>
      <c r="E26" s="4" t="s">
        <v>1726</v>
      </c>
      <c r="F26" s="43">
        <v>0.84</v>
      </c>
      <c r="G26" s="38" t="s">
        <v>183</v>
      </c>
      <c r="H26" s="38" t="s">
        <v>184</v>
      </c>
      <c r="I26" s="38" t="s">
        <v>185</v>
      </c>
      <c r="J26" s="38" t="s">
        <v>186</v>
      </c>
      <c r="K26" s="38" t="s">
        <v>187</v>
      </c>
      <c r="L26" s="38" t="s">
        <v>188</v>
      </c>
      <c r="M26" s="5">
        <v>14.83</v>
      </c>
      <c r="N26" s="5">
        <v>15.65</v>
      </c>
      <c r="O26" s="5">
        <v>14.58</v>
      </c>
      <c r="P26" s="5">
        <v>14.87</v>
      </c>
      <c r="Q26" s="5">
        <v>15.7</v>
      </c>
      <c r="R26" s="5">
        <v>14.6</v>
      </c>
      <c r="S26" s="5">
        <v>1.1000000000000001</v>
      </c>
      <c r="T26" s="5">
        <v>1.02</v>
      </c>
      <c r="U26" s="5">
        <v>1</v>
      </c>
      <c r="V26" s="5">
        <v>1.1000000000000001</v>
      </c>
      <c r="W26" s="5">
        <v>1.04</v>
      </c>
      <c r="X26" s="5">
        <v>0.97</v>
      </c>
      <c r="Y26" s="9">
        <v>7.4399999999999994E-2</v>
      </c>
      <c r="Z26" s="9">
        <v>6.5299999999999997E-2</v>
      </c>
      <c r="AA26" s="9">
        <v>6.88E-2</v>
      </c>
      <c r="AB26" s="9">
        <v>7.4099999999999999E-2</v>
      </c>
      <c r="AC26" s="9">
        <v>6.6000000000000003E-2</v>
      </c>
      <c r="AD26" s="9">
        <v>6.6699999999999995E-2</v>
      </c>
    </row>
    <row r="27" spans="1:30" x14ac:dyDescent="0.3">
      <c r="A27" s="65"/>
      <c r="B27" s="1" t="s">
        <v>189</v>
      </c>
      <c r="C27" s="1" t="s">
        <v>2083</v>
      </c>
      <c r="D27" s="3" t="s">
        <v>70</v>
      </c>
      <c r="E27" s="4" t="s">
        <v>1726</v>
      </c>
      <c r="F27" s="41">
        <v>0.87</v>
      </c>
      <c r="G27" s="38" t="s">
        <v>190</v>
      </c>
      <c r="H27" s="38" t="s">
        <v>191</v>
      </c>
      <c r="I27" s="38" t="s">
        <v>192</v>
      </c>
      <c r="J27" s="38" t="s">
        <v>193</v>
      </c>
      <c r="K27" s="38" t="s">
        <v>194</v>
      </c>
      <c r="L27" s="38" t="s">
        <v>195</v>
      </c>
      <c r="M27" s="5">
        <v>31.48</v>
      </c>
      <c r="N27" s="5">
        <v>33.17</v>
      </c>
      <c r="O27" s="5">
        <v>30.99</v>
      </c>
      <c r="P27" s="5">
        <v>31.61</v>
      </c>
      <c r="Q27" s="5">
        <v>33.340000000000003</v>
      </c>
      <c r="R27" s="5">
        <v>31.08</v>
      </c>
      <c r="S27" s="5">
        <v>2.5099999999999998</v>
      </c>
      <c r="T27" s="5">
        <v>2.36</v>
      </c>
      <c r="U27" s="5">
        <v>2.35</v>
      </c>
      <c r="V27" s="5">
        <v>2.4700000000000002</v>
      </c>
      <c r="W27" s="5">
        <v>2.4</v>
      </c>
      <c r="X27" s="5">
        <v>2.31</v>
      </c>
      <c r="Y27" s="9">
        <v>7.9600000000000004E-2</v>
      </c>
      <c r="Z27" s="9">
        <v>7.1099999999999997E-2</v>
      </c>
      <c r="AA27" s="9">
        <v>7.5700000000000003E-2</v>
      </c>
      <c r="AB27" s="9">
        <v>7.8100000000000003E-2</v>
      </c>
      <c r="AC27" s="9">
        <v>7.1999999999999995E-2</v>
      </c>
      <c r="AD27" s="9">
        <v>7.4200000000000002E-2</v>
      </c>
    </row>
    <row r="28" spans="1:30" ht="14.5" thickBot="1" x14ac:dyDescent="0.35">
      <c r="A28" s="62"/>
      <c r="B28" s="21" t="s">
        <v>196</v>
      </c>
      <c r="C28" s="21" t="s">
        <v>2084</v>
      </c>
      <c r="D28" s="13" t="s">
        <v>182</v>
      </c>
      <c r="E28" s="12" t="s">
        <v>1726</v>
      </c>
      <c r="F28" s="44">
        <v>0.77</v>
      </c>
      <c r="G28" s="37" t="s">
        <v>197</v>
      </c>
      <c r="H28" s="37" t="s">
        <v>198</v>
      </c>
      <c r="I28" s="37" t="s">
        <v>199</v>
      </c>
      <c r="J28" s="37" t="s">
        <v>200</v>
      </c>
      <c r="K28" s="37" t="s">
        <v>201</v>
      </c>
      <c r="L28" s="37" t="s">
        <v>202</v>
      </c>
      <c r="M28" s="22">
        <v>71.16</v>
      </c>
      <c r="N28" s="22">
        <v>70.44</v>
      </c>
      <c r="O28" s="22">
        <v>72.09</v>
      </c>
      <c r="P28" s="22">
        <v>71.17</v>
      </c>
      <c r="Q28" s="22">
        <v>70.44</v>
      </c>
      <c r="R28" s="22">
        <v>72.13</v>
      </c>
      <c r="S28" s="22">
        <v>1.3</v>
      </c>
      <c r="T28" s="22">
        <v>1.4</v>
      </c>
      <c r="U28" s="22">
        <v>1.1399999999999999</v>
      </c>
      <c r="V28" s="22">
        <v>1.3</v>
      </c>
      <c r="W28" s="22">
        <v>1.39</v>
      </c>
      <c r="X28" s="22">
        <v>1.33</v>
      </c>
      <c r="Y28" s="23">
        <v>1.8200000000000001E-2</v>
      </c>
      <c r="Z28" s="23">
        <v>1.9900000000000001E-2</v>
      </c>
      <c r="AA28" s="23">
        <v>1.5800000000000002E-2</v>
      </c>
      <c r="AB28" s="23">
        <v>1.8200000000000001E-2</v>
      </c>
      <c r="AC28" s="23">
        <v>1.9699999999999999E-2</v>
      </c>
      <c r="AD28" s="23">
        <v>1.84E-2</v>
      </c>
    </row>
    <row r="29" spans="1:30" x14ac:dyDescent="0.3">
      <c r="A29" s="2" t="s">
        <v>2154</v>
      </c>
      <c r="C29" s="2"/>
      <c r="D29" s="28"/>
    </row>
  </sheetData>
  <mergeCells count="14">
    <mergeCell ref="A1:AD1"/>
    <mergeCell ref="F2:F3"/>
    <mergeCell ref="A2:A3"/>
    <mergeCell ref="A25:A28"/>
    <mergeCell ref="C2:C3"/>
    <mergeCell ref="M2:R2"/>
    <mergeCell ref="S2:X2"/>
    <mergeCell ref="Y2:AD2"/>
    <mergeCell ref="B2:B3"/>
    <mergeCell ref="D2:D3"/>
    <mergeCell ref="E2:E3"/>
    <mergeCell ref="G2:L2"/>
    <mergeCell ref="A4:A19"/>
    <mergeCell ref="A20:A24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2F7C2-0B45-4995-A8C9-C864C827EB9A}">
  <dimension ref="A1:Z29"/>
  <sheetViews>
    <sheetView zoomScale="110" zoomScaleNormal="110" workbookViewId="0">
      <selection activeCell="C23" sqref="C23"/>
    </sheetView>
  </sheetViews>
  <sheetFormatPr defaultRowHeight="14" x14ac:dyDescent="0.3"/>
  <sheetData>
    <row r="1" spans="1:26" ht="14.5" thickBot="1" x14ac:dyDescent="0.35">
      <c r="A1" s="71" t="s">
        <v>1921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  <c r="P1" s="71"/>
      <c r="Q1" s="71"/>
      <c r="R1" s="71"/>
      <c r="S1" s="71"/>
      <c r="T1" s="71"/>
      <c r="U1" s="71"/>
      <c r="V1" s="71"/>
      <c r="W1" s="71"/>
      <c r="X1" s="71"/>
      <c r="Y1" s="71"/>
      <c r="Z1" s="71"/>
    </row>
    <row r="2" spans="1:26" ht="14.5" thickBot="1" x14ac:dyDescent="0.35">
      <c r="A2" s="29" t="s">
        <v>203</v>
      </c>
      <c r="B2" s="29" t="s">
        <v>1732</v>
      </c>
      <c r="C2" s="29" t="s">
        <v>1733</v>
      </c>
      <c r="D2" s="29" t="s">
        <v>30</v>
      </c>
      <c r="E2" s="29" t="s">
        <v>38</v>
      </c>
      <c r="F2" s="29" t="s">
        <v>1738</v>
      </c>
      <c r="G2" s="29" t="s">
        <v>90</v>
      </c>
      <c r="H2" s="29" t="s">
        <v>98</v>
      </c>
      <c r="I2" s="29" t="s">
        <v>104</v>
      </c>
      <c r="J2" s="29" t="s">
        <v>111</v>
      </c>
      <c r="K2" s="29" t="s">
        <v>118</v>
      </c>
      <c r="L2" s="29" t="s">
        <v>127</v>
      </c>
      <c r="M2" s="29" t="s">
        <v>135</v>
      </c>
      <c r="N2" s="29" t="s">
        <v>1731</v>
      </c>
      <c r="O2" s="29" t="s">
        <v>150</v>
      </c>
      <c r="P2" s="29" t="s">
        <v>1735</v>
      </c>
      <c r="Q2" s="29" t="s">
        <v>166</v>
      </c>
      <c r="R2" s="29" t="s">
        <v>47</v>
      </c>
      <c r="S2" s="29" t="s">
        <v>1717</v>
      </c>
      <c r="T2" s="29" t="s">
        <v>1719</v>
      </c>
      <c r="U2" s="29" t="s">
        <v>69</v>
      </c>
      <c r="V2" s="29" t="s">
        <v>77</v>
      </c>
      <c r="W2" s="29" t="s">
        <v>1734</v>
      </c>
      <c r="X2" s="29" t="s">
        <v>1739</v>
      </c>
      <c r="Y2" s="29" t="s">
        <v>189</v>
      </c>
      <c r="Z2" s="29" t="s">
        <v>196</v>
      </c>
    </row>
    <row r="3" spans="1:26" x14ac:dyDescent="0.3">
      <c r="A3" s="30" t="s">
        <v>1732</v>
      </c>
      <c r="B3" s="14">
        <v>1</v>
      </c>
      <c r="C3" s="14" t="s">
        <v>1784</v>
      </c>
      <c r="D3" s="14" t="s">
        <v>1785</v>
      </c>
      <c r="E3" s="14" t="s">
        <v>1786</v>
      </c>
      <c r="F3" s="14">
        <v>-7.3999999999999996E-2</v>
      </c>
      <c r="G3" s="14" t="s">
        <v>1790</v>
      </c>
      <c r="H3" s="14" t="s">
        <v>1791</v>
      </c>
      <c r="I3" s="14">
        <v>-7.6999999999999999E-2</v>
      </c>
      <c r="J3" s="14">
        <v>8.0000000000000002E-3</v>
      </c>
      <c r="K3" s="14">
        <v>-1.0999999999999999E-2</v>
      </c>
      <c r="L3" s="14" t="s">
        <v>1792</v>
      </c>
      <c r="M3" s="32">
        <v>-1.0078291504033842E-2</v>
      </c>
      <c r="N3" s="32">
        <v>-4.3283309142171641E-2</v>
      </c>
      <c r="O3" s="32">
        <v>4.4668559008533152E-3</v>
      </c>
      <c r="P3" s="32">
        <v>-5.1918927144365017E-2</v>
      </c>
      <c r="Q3" s="32">
        <v>1.9528540212267808E-2</v>
      </c>
      <c r="R3" s="14" t="s">
        <v>1787</v>
      </c>
      <c r="S3" s="31" t="s">
        <v>1886</v>
      </c>
      <c r="T3" s="14" t="s">
        <v>1788</v>
      </c>
      <c r="U3" s="14">
        <v>-6.7000000000000004E-2</v>
      </c>
      <c r="V3" s="14" t="s">
        <v>1789</v>
      </c>
      <c r="W3" s="32">
        <v>-2.7890860629681416E-3</v>
      </c>
      <c r="X3" s="14" t="s">
        <v>1793</v>
      </c>
      <c r="Y3" s="14" t="s">
        <v>1794</v>
      </c>
      <c r="Z3" s="14" t="s">
        <v>1795</v>
      </c>
    </row>
    <row r="4" spans="1:26" x14ac:dyDescent="0.3">
      <c r="A4" s="30" t="s">
        <v>1733</v>
      </c>
      <c r="B4" s="14" t="s">
        <v>1884</v>
      </c>
      <c r="C4" s="14">
        <v>1</v>
      </c>
      <c r="D4" s="14" t="s">
        <v>1796</v>
      </c>
      <c r="E4" s="14" t="s">
        <v>1797</v>
      </c>
      <c r="F4" s="14" t="s">
        <v>1802</v>
      </c>
      <c r="G4" s="14" t="s">
        <v>1803</v>
      </c>
      <c r="H4" s="14" t="s">
        <v>1804</v>
      </c>
      <c r="I4" s="14" t="s">
        <v>1805</v>
      </c>
      <c r="J4" s="14">
        <v>5.1999999999999998E-2</v>
      </c>
      <c r="K4" s="14" t="s">
        <v>1806</v>
      </c>
      <c r="L4" s="14" t="s">
        <v>1807</v>
      </c>
      <c r="M4" s="32">
        <v>3.6256911952388005E-2</v>
      </c>
      <c r="N4" s="32">
        <v>-6.7989198320042618E-2</v>
      </c>
      <c r="O4" s="32">
        <v>4.7324886870740608E-2</v>
      </c>
      <c r="P4" s="31" t="s">
        <v>1808</v>
      </c>
      <c r="Q4" s="32">
        <v>-1.1399631417119695E-2</v>
      </c>
      <c r="R4" s="14" t="s">
        <v>1798</v>
      </c>
      <c r="S4" s="31" t="s">
        <v>1887</v>
      </c>
      <c r="T4" s="14" t="s">
        <v>1799</v>
      </c>
      <c r="U4" s="14" t="s">
        <v>1800</v>
      </c>
      <c r="V4" s="14" t="s">
        <v>1801</v>
      </c>
      <c r="W4" s="32">
        <v>-3.6038820264250634E-2</v>
      </c>
      <c r="X4" s="14">
        <v>5.8999999999999997E-2</v>
      </c>
      <c r="Y4" s="14">
        <v>6.7000000000000004E-2</v>
      </c>
      <c r="Z4" s="14">
        <v>-6.6000000000000003E-2</v>
      </c>
    </row>
    <row r="5" spans="1:26" x14ac:dyDescent="0.3">
      <c r="A5" s="30" t="s">
        <v>30</v>
      </c>
      <c r="B5" s="14" t="s">
        <v>1785</v>
      </c>
      <c r="C5" s="14" t="s">
        <v>1796</v>
      </c>
      <c r="D5" s="14">
        <v>1</v>
      </c>
      <c r="E5" s="14">
        <v>3.1E-2</v>
      </c>
      <c r="F5" s="14" t="s">
        <v>1813</v>
      </c>
      <c r="G5" s="14" t="s">
        <v>1814</v>
      </c>
      <c r="H5" s="14" t="s">
        <v>1815</v>
      </c>
      <c r="I5" s="14">
        <v>-8.0000000000000002E-3</v>
      </c>
      <c r="J5" s="14">
        <v>6.5000000000000002E-2</v>
      </c>
      <c r="K5" s="14">
        <v>8.2000000000000003E-2</v>
      </c>
      <c r="L5" s="14">
        <v>0.05</v>
      </c>
      <c r="M5" s="32">
        <v>3.9982099433109368E-2</v>
      </c>
      <c r="N5" s="32">
        <v>-8.4236318770633214E-2</v>
      </c>
      <c r="O5" s="32">
        <v>5.989731258056346E-2</v>
      </c>
      <c r="P5" s="31" t="s">
        <v>1816</v>
      </c>
      <c r="Q5" s="32">
        <v>1.3978130997604987E-2</v>
      </c>
      <c r="R5" s="14" t="s">
        <v>1809</v>
      </c>
      <c r="S5" s="31" t="s">
        <v>1888</v>
      </c>
      <c r="T5" s="14" t="s">
        <v>1810</v>
      </c>
      <c r="U5" s="14" t="s">
        <v>1811</v>
      </c>
      <c r="V5" s="14" t="s">
        <v>1812</v>
      </c>
      <c r="W5" s="32">
        <v>-4.4001732315368823E-2</v>
      </c>
      <c r="X5" s="14" t="s">
        <v>1817</v>
      </c>
      <c r="Y5" s="14" t="s">
        <v>1818</v>
      </c>
      <c r="Z5" s="14" t="s">
        <v>1819</v>
      </c>
    </row>
    <row r="6" spans="1:26" x14ac:dyDescent="0.3">
      <c r="A6" s="30" t="s">
        <v>38</v>
      </c>
      <c r="B6" s="14" t="s">
        <v>1786</v>
      </c>
      <c r="C6" s="14" t="s">
        <v>1797</v>
      </c>
      <c r="D6" s="14">
        <v>3.1E-2</v>
      </c>
      <c r="E6" s="14">
        <v>1</v>
      </c>
      <c r="F6" s="14" t="s">
        <v>1821</v>
      </c>
      <c r="G6" s="14" t="s">
        <v>1822</v>
      </c>
      <c r="H6" s="14">
        <v>-6.4000000000000001E-2</v>
      </c>
      <c r="I6" s="14">
        <v>4.2999999999999997E-2</v>
      </c>
      <c r="J6" s="14" t="s">
        <v>1823</v>
      </c>
      <c r="K6" s="14" t="s">
        <v>1824</v>
      </c>
      <c r="L6" s="14" t="s">
        <v>1825</v>
      </c>
      <c r="M6" s="31" t="s">
        <v>1826</v>
      </c>
      <c r="N6" s="31" t="s">
        <v>1890</v>
      </c>
      <c r="O6" s="32">
        <v>-5.6838565102873356E-2</v>
      </c>
      <c r="P6" s="31" t="s">
        <v>1889</v>
      </c>
      <c r="Q6" s="31" t="s">
        <v>1826</v>
      </c>
      <c r="R6" s="14" t="s">
        <v>1820</v>
      </c>
      <c r="S6" s="32">
        <v>-1.8757609140778234E-2</v>
      </c>
      <c r="T6" s="14">
        <v>-7.5999999999999998E-2</v>
      </c>
      <c r="U6" s="14">
        <v>-5.0000000000000001E-3</v>
      </c>
      <c r="V6" s="14">
        <v>-0.02</v>
      </c>
      <c r="W6" s="32">
        <v>2.7369595192530596E-2</v>
      </c>
      <c r="X6" s="14" t="s">
        <v>1827</v>
      </c>
      <c r="Y6" s="14" t="s">
        <v>1828</v>
      </c>
      <c r="Z6" s="14" t="s">
        <v>1829</v>
      </c>
    </row>
    <row r="7" spans="1:26" x14ac:dyDescent="0.3">
      <c r="A7" s="30" t="s">
        <v>1738</v>
      </c>
      <c r="B7" s="14">
        <v>-7.3999999999999996E-2</v>
      </c>
      <c r="C7" s="14" t="s">
        <v>1802</v>
      </c>
      <c r="D7" s="14" t="s">
        <v>1813</v>
      </c>
      <c r="E7" s="14" t="s">
        <v>1821</v>
      </c>
      <c r="F7" s="33">
        <v>1</v>
      </c>
      <c r="G7" s="14" t="s">
        <v>1798</v>
      </c>
      <c r="H7" s="14">
        <v>-3.4000000000000002E-2</v>
      </c>
      <c r="I7" s="14" t="s">
        <v>1863</v>
      </c>
      <c r="J7" s="14">
        <v>-2.4E-2</v>
      </c>
      <c r="K7" s="14" t="s">
        <v>1864</v>
      </c>
      <c r="L7" s="14" t="s">
        <v>1805</v>
      </c>
      <c r="M7" s="31" t="s">
        <v>1865</v>
      </c>
      <c r="N7" s="31" t="s">
        <v>1904</v>
      </c>
      <c r="O7" s="31" t="s">
        <v>1866</v>
      </c>
      <c r="P7" s="31" t="s">
        <v>1893</v>
      </c>
      <c r="Q7" s="31" t="s">
        <v>1867</v>
      </c>
      <c r="R7" s="14" t="s">
        <v>1833</v>
      </c>
      <c r="S7" s="31" t="str">
        <f>"-0.212**"</f>
        <v>-0.212**</v>
      </c>
      <c r="T7" s="31" t="str">
        <f>"-0.202**"</f>
        <v>-0.202**</v>
      </c>
      <c r="U7" s="14" t="s">
        <v>1848</v>
      </c>
      <c r="V7" s="14" t="s">
        <v>1854</v>
      </c>
      <c r="W7" s="31" t="s">
        <v>1891</v>
      </c>
      <c r="X7" s="32">
        <v>-5.2550451035403796E-2</v>
      </c>
      <c r="Y7" s="14">
        <v>-7.5999999999999998E-2</v>
      </c>
      <c r="Z7" s="32">
        <v>-5.3080795713447357E-2</v>
      </c>
    </row>
    <row r="8" spans="1:26" x14ac:dyDescent="0.3">
      <c r="A8" s="30" t="s">
        <v>90</v>
      </c>
      <c r="B8" s="14" t="s">
        <v>1790</v>
      </c>
      <c r="C8" s="14" t="s">
        <v>1803</v>
      </c>
      <c r="D8" s="14" t="s">
        <v>1814</v>
      </c>
      <c r="E8" s="14" t="s">
        <v>1822</v>
      </c>
      <c r="F8" s="14" t="s">
        <v>1798</v>
      </c>
      <c r="G8" s="14">
        <v>1</v>
      </c>
      <c r="H8" s="14" t="s">
        <v>1868</v>
      </c>
      <c r="I8" s="14" t="s">
        <v>1869</v>
      </c>
      <c r="J8" s="14">
        <v>5.8000000000000003E-2</v>
      </c>
      <c r="K8" s="14">
        <v>-4.9000000000000002E-2</v>
      </c>
      <c r="L8" s="14" t="s">
        <v>1870</v>
      </c>
      <c r="M8" s="32">
        <v>6.4348686628055277E-2</v>
      </c>
      <c r="N8" s="32">
        <v>-1.0913397960441213E-2</v>
      </c>
      <c r="O8" s="32">
        <v>8.0405170194666239E-2</v>
      </c>
      <c r="P8" s="32">
        <v>1.8307535723535492E-2</v>
      </c>
      <c r="Q8" s="32">
        <v>-1.2650487423953943E-2</v>
      </c>
      <c r="R8" s="14">
        <v>5.6000000000000001E-2</v>
      </c>
      <c r="S8" s="31" t="s">
        <v>1890</v>
      </c>
      <c r="T8" s="14" t="s">
        <v>1841</v>
      </c>
      <c r="U8" s="14" t="s">
        <v>1849</v>
      </c>
      <c r="V8" s="14" t="s">
        <v>1855</v>
      </c>
      <c r="W8" s="32">
        <v>3.9500146918199211E-2</v>
      </c>
      <c r="X8" s="14">
        <v>-3.9E-2</v>
      </c>
      <c r="Y8" s="14">
        <v>-6.0000000000000001E-3</v>
      </c>
      <c r="Z8" s="14">
        <v>-3.5999999999999997E-2</v>
      </c>
    </row>
    <row r="9" spans="1:26" x14ac:dyDescent="0.3">
      <c r="A9" s="30" t="s">
        <v>98</v>
      </c>
      <c r="B9" s="14" t="s">
        <v>1791</v>
      </c>
      <c r="C9" s="14" t="s">
        <v>1804</v>
      </c>
      <c r="D9" s="14" t="s">
        <v>1815</v>
      </c>
      <c r="E9" s="14">
        <v>-6.4000000000000001E-2</v>
      </c>
      <c r="F9" s="14">
        <v>-3.4000000000000002E-2</v>
      </c>
      <c r="G9" s="14" t="s">
        <v>1868</v>
      </c>
      <c r="H9" s="14">
        <v>1</v>
      </c>
      <c r="I9" s="14" t="s">
        <v>1871</v>
      </c>
      <c r="J9" s="14" t="s">
        <v>1861</v>
      </c>
      <c r="K9" s="14">
        <v>2.1000000000000001E-2</v>
      </c>
      <c r="L9" s="14">
        <v>-1.4999999999999999E-2</v>
      </c>
      <c r="M9" s="32">
        <v>-3.1917129363085793E-2</v>
      </c>
      <c r="N9" s="32">
        <v>-4.6309131305588287E-2</v>
      </c>
      <c r="O9" s="32">
        <v>-3.5080947384223557E-2</v>
      </c>
      <c r="P9" s="32">
        <v>-9.1686352903504846E-3</v>
      </c>
      <c r="Q9" s="31" t="s">
        <v>1872</v>
      </c>
      <c r="R9" s="14" t="s">
        <v>1834</v>
      </c>
      <c r="S9" s="31" t="s">
        <v>1897</v>
      </c>
      <c r="T9" s="14" t="s">
        <v>1842</v>
      </c>
      <c r="U9" s="14" t="s">
        <v>1850</v>
      </c>
      <c r="V9" s="14" t="s">
        <v>1856</v>
      </c>
      <c r="W9" s="32">
        <v>8.1775038041399545E-2</v>
      </c>
      <c r="X9" s="14">
        <v>5.1999999999999998E-2</v>
      </c>
      <c r="Y9" s="14">
        <v>5.1999999999999998E-2</v>
      </c>
      <c r="Z9" s="14">
        <v>-2.1000000000000001E-2</v>
      </c>
    </row>
    <row r="10" spans="1:26" x14ac:dyDescent="0.3">
      <c r="A10" s="30" t="s">
        <v>104</v>
      </c>
      <c r="B10" s="14">
        <v>-7.6999999999999999E-2</v>
      </c>
      <c r="C10" s="14" t="s">
        <v>1805</v>
      </c>
      <c r="D10" s="14">
        <v>-8.0000000000000002E-3</v>
      </c>
      <c r="E10" s="14">
        <v>4.2999999999999997E-2</v>
      </c>
      <c r="F10" s="14" t="s">
        <v>1863</v>
      </c>
      <c r="G10" s="14" t="s">
        <v>1869</v>
      </c>
      <c r="H10" s="14" t="s">
        <v>1871</v>
      </c>
      <c r="I10" s="14">
        <v>1</v>
      </c>
      <c r="J10" s="14" t="s">
        <v>1873</v>
      </c>
      <c r="K10" s="14">
        <v>7.2999999999999995E-2</v>
      </c>
      <c r="L10" s="14" t="s">
        <v>1874</v>
      </c>
      <c r="M10" s="32">
        <v>2.7391395907430789E-2</v>
      </c>
      <c r="N10" s="32">
        <v>-4.3780502726371233E-2</v>
      </c>
      <c r="O10" s="32">
        <v>7.5191543702519317E-3</v>
      </c>
      <c r="P10" s="32">
        <v>-4.3755454446322846E-2</v>
      </c>
      <c r="Q10" s="32">
        <v>-4.7356298531640542E-2</v>
      </c>
      <c r="R10" s="14">
        <v>3.5999999999999997E-2</v>
      </c>
      <c r="S10" s="32">
        <v>7.2332010154394263E-2</v>
      </c>
      <c r="T10" s="14" t="s">
        <v>1843</v>
      </c>
      <c r="U10" s="14">
        <v>1.0999999999999999E-2</v>
      </c>
      <c r="V10" s="14" t="s">
        <v>1857</v>
      </c>
      <c r="W10" s="31" t="s">
        <v>1905</v>
      </c>
      <c r="X10" s="14">
        <v>6.7000000000000004E-2</v>
      </c>
      <c r="Y10" s="14">
        <v>3.1E-2</v>
      </c>
      <c r="Z10" s="14">
        <v>4.2000000000000003E-2</v>
      </c>
    </row>
    <row r="11" spans="1:26" x14ac:dyDescent="0.3">
      <c r="A11" s="30" t="s">
        <v>111</v>
      </c>
      <c r="B11" s="14">
        <v>8.0000000000000002E-3</v>
      </c>
      <c r="C11" s="14">
        <v>5.1999999999999998E-2</v>
      </c>
      <c r="D11" s="14">
        <v>6.5000000000000002E-2</v>
      </c>
      <c r="E11" s="14" t="s">
        <v>1823</v>
      </c>
      <c r="F11" s="14">
        <v>-2.4E-2</v>
      </c>
      <c r="G11" s="14">
        <v>5.8000000000000003E-2</v>
      </c>
      <c r="H11" s="14" t="s">
        <v>1861</v>
      </c>
      <c r="I11" s="14" t="s">
        <v>1873</v>
      </c>
      <c r="J11" s="14">
        <v>1</v>
      </c>
      <c r="K11" s="14" t="s">
        <v>1875</v>
      </c>
      <c r="L11" s="14" t="s">
        <v>1836</v>
      </c>
      <c r="M11" s="32">
        <v>-5.3852679180332548E-2</v>
      </c>
      <c r="N11" s="32">
        <v>-4.0711370503038753E-2</v>
      </c>
      <c r="O11" s="32">
        <v>-6.3648138142357466E-2</v>
      </c>
      <c r="P11" s="32">
        <v>3.370104560674992E-2</v>
      </c>
      <c r="Q11" s="32">
        <v>-5.6583132838541536E-2</v>
      </c>
      <c r="R11" s="14" t="s">
        <v>1835</v>
      </c>
      <c r="S11" s="32">
        <v>-5.8076882975673573E-2</v>
      </c>
      <c r="T11" s="14" t="s">
        <v>1844</v>
      </c>
      <c r="U11" s="14">
        <v>-1.2999999999999999E-2</v>
      </c>
      <c r="V11" s="14">
        <v>-1.4999999999999999E-2</v>
      </c>
      <c r="W11" s="32">
        <v>-7.3242598262844447E-2</v>
      </c>
      <c r="X11" s="14">
        <v>-4.2999999999999997E-2</v>
      </c>
      <c r="Y11" s="14">
        <v>5.0000000000000001E-3</v>
      </c>
      <c r="Z11" s="14">
        <v>5.0000000000000001E-3</v>
      </c>
    </row>
    <row r="12" spans="1:26" x14ac:dyDescent="0.3">
      <c r="A12" s="30" t="s">
        <v>118</v>
      </c>
      <c r="B12" s="14">
        <v>-1.0999999999999999E-2</v>
      </c>
      <c r="C12" s="14" t="s">
        <v>1806</v>
      </c>
      <c r="D12" s="14">
        <v>8.2000000000000003E-2</v>
      </c>
      <c r="E12" s="14" t="s">
        <v>1824</v>
      </c>
      <c r="F12" s="14" t="s">
        <v>1864</v>
      </c>
      <c r="G12" s="14">
        <v>-4.9000000000000002E-2</v>
      </c>
      <c r="H12" s="14">
        <v>2.1000000000000001E-2</v>
      </c>
      <c r="I12" s="14">
        <v>7.2999999999999995E-2</v>
      </c>
      <c r="J12" s="14" t="s">
        <v>1875</v>
      </c>
      <c r="K12" s="14">
        <v>1</v>
      </c>
      <c r="L12" s="14" t="s">
        <v>1876</v>
      </c>
      <c r="M12" s="32">
        <v>-3.4134676151595905E-2</v>
      </c>
      <c r="N12" s="32">
        <v>-5.7691884169835173E-2</v>
      </c>
      <c r="O12" s="32">
        <v>-5.6372997403808911E-2</v>
      </c>
      <c r="P12" s="32">
        <v>1.5273049314804218E-2</v>
      </c>
      <c r="Q12" s="32">
        <v>-6.5260899116280066E-2</v>
      </c>
      <c r="R12" s="14" t="s">
        <v>1805</v>
      </c>
      <c r="S12" s="32">
        <v>-3.6575384617302704E-2</v>
      </c>
      <c r="T12" s="14" t="s">
        <v>1845</v>
      </c>
      <c r="U12" s="14">
        <v>-2.1000000000000001E-2</v>
      </c>
      <c r="V12" s="14">
        <v>-7.6999999999999999E-2</v>
      </c>
      <c r="W12" s="32">
        <v>-2.3648929487577974E-2</v>
      </c>
      <c r="X12" s="14">
        <v>-6.0000000000000001E-3</v>
      </c>
      <c r="Y12" s="14">
        <v>2.3E-2</v>
      </c>
      <c r="Z12" s="14">
        <v>0.01</v>
      </c>
    </row>
    <row r="13" spans="1:26" x14ac:dyDescent="0.3">
      <c r="A13" s="30" t="s">
        <v>127</v>
      </c>
      <c r="B13" s="14" t="s">
        <v>1792</v>
      </c>
      <c r="C13" s="14" t="s">
        <v>1807</v>
      </c>
      <c r="D13" s="14">
        <v>0.05</v>
      </c>
      <c r="E13" s="14" t="s">
        <v>1825</v>
      </c>
      <c r="F13" s="14" t="s">
        <v>1805</v>
      </c>
      <c r="G13" s="14" t="s">
        <v>1870</v>
      </c>
      <c r="H13" s="14">
        <v>-1.4999999999999999E-2</v>
      </c>
      <c r="I13" s="14" t="s">
        <v>1874</v>
      </c>
      <c r="J13" s="14" t="s">
        <v>1836</v>
      </c>
      <c r="K13" s="14" t="s">
        <v>1876</v>
      </c>
      <c r="L13" s="33">
        <v>1</v>
      </c>
      <c r="M13" s="31" t="s">
        <v>1833</v>
      </c>
      <c r="N13" s="31" t="s">
        <v>1906</v>
      </c>
      <c r="O13" s="32">
        <v>-8.3589054493809031E-2</v>
      </c>
      <c r="P13" s="31" t="s">
        <v>1907</v>
      </c>
      <c r="Q13" s="31" t="s">
        <v>1833</v>
      </c>
      <c r="R13" s="14" t="s">
        <v>1836</v>
      </c>
      <c r="S13" s="32">
        <v>5.7093056292071967E-2</v>
      </c>
      <c r="T13" s="14">
        <v>-8.9999999999999993E-3</v>
      </c>
      <c r="U13" s="14" t="s">
        <v>1851</v>
      </c>
      <c r="V13" s="14" t="s">
        <v>1858</v>
      </c>
      <c r="W13" s="31" t="s">
        <v>1908</v>
      </c>
      <c r="X13" s="14" t="s">
        <v>1870</v>
      </c>
      <c r="Y13" s="14" t="s">
        <v>1877</v>
      </c>
      <c r="Z13" s="14" t="s">
        <v>1855</v>
      </c>
    </row>
    <row r="14" spans="1:26" x14ac:dyDescent="0.3">
      <c r="A14" s="30" t="s">
        <v>135</v>
      </c>
      <c r="B14" s="32">
        <v>-1.0078291504033842E-2</v>
      </c>
      <c r="C14" s="32">
        <v>3.6256911952388005E-2</v>
      </c>
      <c r="D14" s="32">
        <v>3.9982099433109368E-2</v>
      </c>
      <c r="E14" s="31" t="str">
        <f>"-0.104*"</f>
        <v>-0.104*</v>
      </c>
      <c r="F14" s="31" t="s">
        <v>1865</v>
      </c>
      <c r="G14" s="32">
        <v>6.4348686628055277E-2</v>
      </c>
      <c r="H14" s="32">
        <v>-3.1917129363085793E-2</v>
      </c>
      <c r="I14" s="32">
        <v>2.7391395907430789E-2</v>
      </c>
      <c r="J14" s="32">
        <v>-5.3852679180332548E-2</v>
      </c>
      <c r="K14" s="32">
        <v>-3.4134676151595905E-2</v>
      </c>
      <c r="L14" s="31" t="s">
        <v>1833</v>
      </c>
      <c r="M14" s="33">
        <v>1</v>
      </c>
      <c r="N14" s="32">
        <v>7.3782674438505655E-2</v>
      </c>
      <c r="O14" s="31" t="s">
        <v>1909</v>
      </c>
      <c r="P14" s="32">
        <v>-3.7575305749152611E-2</v>
      </c>
      <c r="Q14" s="31" t="s">
        <v>1910</v>
      </c>
      <c r="R14" s="32">
        <v>1.846125143124383E-2</v>
      </c>
      <c r="S14" s="32">
        <v>8.4959353140758156E-2</v>
      </c>
      <c r="T14" s="31" t="s">
        <v>1899</v>
      </c>
      <c r="U14" s="32">
        <v>-6.6341617876811837E-2</v>
      </c>
      <c r="V14" s="31" t="str">
        <f>"-0.214**"</f>
        <v>-0.214**</v>
      </c>
      <c r="W14" s="32">
        <v>-6.2255390418639513E-2</v>
      </c>
      <c r="X14" s="32">
        <v>4.0030202647690543E-3</v>
      </c>
      <c r="Y14" s="32">
        <v>6.4154189087124889E-3</v>
      </c>
      <c r="Z14" s="32">
        <v>-5.323667546313917E-2</v>
      </c>
    </row>
    <row r="15" spans="1:26" x14ac:dyDescent="0.3">
      <c r="A15" s="30" t="s">
        <v>1731</v>
      </c>
      <c r="B15" s="32">
        <v>-4.3283309142171641E-2</v>
      </c>
      <c r="C15" s="32">
        <v>-6.7989198320042618E-2</v>
      </c>
      <c r="D15" s="32">
        <v>-8.4236318770633214E-2</v>
      </c>
      <c r="E15" s="31" t="s">
        <v>1890</v>
      </c>
      <c r="F15" s="31" t="s">
        <v>1904</v>
      </c>
      <c r="G15" s="32">
        <v>-1.0913397960441213E-2</v>
      </c>
      <c r="H15" s="32">
        <v>-4.6309131305588287E-2</v>
      </c>
      <c r="I15" s="32">
        <v>-4.3780502726371233E-2</v>
      </c>
      <c r="J15" s="32">
        <v>-4.0711370503038753E-2</v>
      </c>
      <c r="K15" s="32">
        <v>-5.7691884169835173E-2</v>
      </c>
      <c r="L15" s="31" t="s">
        <v>1906</v>
      </c>
      <c r="M15" s="32">
        <v>7.3782674438505655E-2</v>
      </c>
      <c r="N15" s="33">
        <v>1</v>
      </c>
      <c r="O15" s="32">
        <v>1.4122243205618912E-2</v>
      </c>
      <c r="P15" s="31" t="s">
        <v>1911</v>
      </c>
      <c r="Q15" s="31" t="s">
        <v>1878</v>
      </c>
      <c r="R15" s="32">
        <v>-2.8642134528417774E-2</v>
      </c>
      <c r="S15" s="31" t="str">
        <f>"-0.088*"</f>
        <v>-0.088*</v>
      </c>
      <c r="T15" s="32">
        <v>-8.1220971683967469E-2</v>
      </c>
      <c r="U15" s="32">
        <v>-7.4562457606076535E-2</v>
      </c>
      <c r="V15" s="32">
        <v>3.2685445743325985E-2</v>
      </c>
      <c r="W15" s="32">
        <v>2.7296931795504749E-2</v>
      </c>
      <c r="X15" s="32">
        <v>4.0574902602948909E-2</v>
      </c>
      <c r="Y15" s="32">
        <v>3.269921720392148E-2</v>
      </c>
      <c r="Z15" s="32">
        <v>6.3182749607835875E-2</v>
      </c>
    </row>
    <row r="16" spans="1:26" x14ac:dyDescent="0.3">
      <c r="A16" s="30" t="s">
        <v>150</v>
      </c>
      <c r="B16" s="32">
        <v>4.4668559008533152E-3</v>
      </c>
      <c r="C16" s="32">
        <v>4.7324886870740608E-2</v>
      </c>
      <c r="D16" s="32">
        <v>5.989731258056346E-2</v>
      </c>
      <c r="E16" s="32">
        <v>-5.6838565102873356E-2</v>
      </c>
      <c r="F16" s="31" t="s">
        <v>1866</v>
      </c>
      <c r="G16" s="32">
        <v>8.0405170194666239E-2</v>
      </c>
      <c r="H16" s="32">
        <v>-3.5080947384223557E-2</v>
      </c>
      <c r="I16" s="32">
        <v>7.5191543702519317E-3</v>
      </c>
      <c r="J16" s="32">
        <v>-6.3648138142357466E-2</v>
      </c>
      <c r="K16" s="32">
        <v>-5.6372997403808911E-2</v>
      </c>
      <c r="L16" s="32">
        <v>-8.3589054493809031E-2</v>
      </c>
      <c r="M16" s="31" t="s">
        <v>1913</v>
      </c>
      <c r="N16" s="32">
        <v>1.4122243205618912E-2</v>
      </c>
      <c r="O16" s="33">
        <v>1</v>
      </c>
      <c r="P16" s="32">
        <v>-5.5375266341286089E-2</v>
      </c>
      <c r="Q16" s="31" t="s">
        <v>1914</v>
      </c>
      <c r="R16" s="32">
        <v>2.685870912239495E-2</v>
      </c>
      <c r="S16" s="31" t="s">
        <v>1896</v>
      </c>
      <c r="T16" s="31" t="s">
        <v>1912</v>
      </c>
      <c r="U16" s="32">
        <v>-6.960323664396284E-2</v>
      </c>
      <c r="V16" s="31" t="str">
        <f>"-0.204**"</f>
        <v>-0.204**</v>
      </c>
      <c r="W16" s="32">
        <v>-7.3377737737163037E-2</v>
      </c>
      <c r="X16" s="32">
        <v>2.1103417917345459E-2</v>
      </c>
      <c r="Y16" s="32">
        <v>2.0574648775134756E-2</v>
      </c>
      <c r="Z16" s="32">
        <v>-4.7266694076683172E-2</v>
      </c>
    </row>
    <row r="17" spans="1:26" x14ac:dyDescent="0.3">
      <c r="A17" s="30" t="s">
        <v>1735</v>
      </c>
      <c r="B17" s="32">
        <v>-5.1918927144365017E-2</v>
      </c>
      <c r="C17" s="31" t="s">
        <v>1808</v>
      </c>
      <c r="D17" s="31" t="str">
        <f>"-0.110*"</f>
        <v>-0.110*</v>
      </c>
      <c r="E17" s="31" t="s">
        <v>1889</v>
      </c>
      <c r="F17" s="31" t="s">
        <v>1893</v>
      </c>
      <c r="G17" s="32">
        <v>1.8307535723535492E-2</v>
      </c>
      <c r="H17" s="32">
        <v>-9.1686352903504846E-3</v>
      </c>
      <c r="I17" s="32">
        <v>-4.3755454446322846E-2</v>
      </c>
      <c r="J17" s="32">
        <v>3.370104560674992E-2</v>
      </c>
      <c r="K17" s="32">
        <v>1.5273049314804218E-2</v>
      </c>
      <c r="L17" s="31" t="s">
        <v>1907</v>
      </c>
      <c r="M17" s="32">
        <v>-3.7575305749152611E-2</v>
      </c>
      <c r="N17" s="31" t="s">
        <v>1911</v>
      </c>
      <c r="O17" s="32">
        <v>-5.5375266341286089E-2</v>
      </c>
      <c r="P17" s="33">
        <v>1</v>
      </c>
      <c r="Q17" s="31" t="s">
        <v>1879</v>
      </c>
      <c r="R17" s="32">
        <v>-1.2097906952202146E-2</v>
      </c>
      <c r="S17" s="31" t="str">
        <f>"-0.114**"</f>
        <v>-0.114**</v>
      </c>
      <c r="T17" s="31" t="str">
        <f>"-0.157**"</f>
        <v>-0.157**</v>
      </c>
      <c r="U17" s="32">
        <v>-2.9185086915832725E-2</v>
      </c>
      <c r="V17" s="32">
        <v>4.0165840527461895E-2</v>
      </c>
      <c r="W17" s="31" t="s">
        <v>1915</v>
      </c>
      <c r="X17" s="32">
        <v>-1.2886119880608001E-2</v>
      </c>
      <c r="Y17" s="32">
        <v>-2.2116408470325668E-2</v>
      </c>
      <c r="Z17" s="32">
        <v>4.5687675193545822E-2</v>
      </c>
    </row>
    <row r="18" spans="1:26" x14ac:dyDescent="0.3">
      <c r="A18" s="30" t="s">
        <v>166</v>
      </c>
      <c r="B18" s="32">
        <v>1.9528540212267808E-2</v>
      </c>
      <c r="C18" s="32">
        <v>-1.1399631417119695E-2</v>
      </c>
      <c r="D18" s="32">
        <v>1.3978130997604987E-2</v>
      </c>
      <c r="E18" s="31" t="str">
        <f>"-0.104*"</f>
        <v>-0.104*</v>
      </c>
      <c r="F18" s="31" t="s">
        <v>1867</v>
      </c>
      <c r="G18" s="32">
        <v>-1.2650487423953943E-2</v>
      </c>
      <c r="H18" s="31" t="s">
        <v>1872</v>
      </c>
      <c r="I18" s="32">
        <v>-4.7356298531640542E-2</v>
      </c>
      <c r="J18" s="32">
        <v>-5.6583132838541536E-2</v>
      </c>
      <c r="K18" s="32">
        <v>-6.5260899116280066E-2</v>
      </c>
      <c r="L18" s="31" t="s">
        <v>1833</v>
      </c>
      <c r="M18" s="31" t="s">
        <v>1910</v>
      </c>
      <c r="N18" s="31" t="s">
        <v>1878</v>
      </c>
      <c r="O18" s="31" t="s">
        <v>1914</v>
      </c>
      <c r="P18" s="31" t="s">
        <v>1879</v>
      </c>
      <c r="Q18" s="33">
        <v>1</v>
      </c>
      <c r="R18" s="32">
        <v>4.6882713974917452E-2</v>
      </c>
      <c r="S18" s="31" t="s">
        <v>1891</v>
      </c>
      <c r="T18" s="31" t="s">
        <v>1902</v>
      </c>
      <c r="U18" s="32">
        <v>3.052564423229865E-2</v>
      </c>
      <c r="V18" s="31" t="str">
        <f>"-0.116**"</f>
        <v>-0.116**</v>
      </c>
      <c r="W18" s="32">
        <v>-1.9174095432265385E-2</v>
      </c>
      <c r="X18" s="32">
        <v>-3.8689344014952234E-2</v>
      </c>
      <c r="Y18" s="32">
        <v>-3.0228473962681829E-2</v>
      </c>
      <c r="Z18" s="32">
        <v>-3.5263501415047693E-2</v>
      </c>
    </row>
    <row r="19" spans="1:26" x14ac:dyDescent="0.3">
      <c r="A19" s="30" t="s">
        <v>47</v>
      </c>
      <c r="B19" s="14" t="s">
        <v>1885</v>
      </c>
      <c r="C19" s="14" t="s">
        <v>1798</v>
      </c>
      <c r="D19" s="14" t="s">
        <v>1809</v>
      </c>
      <c r="E19" s="14" t="s">
        <v>1820</v>
      </c>
      <c r="F19" s="14" t="s">
        <v>1833</v>
      </c>
      <c r="G19" s="14">
        <v>5.6000000000000001E-2</v>
      </c>
      <c r="H19" s="14" t="s">
        <v>1834</v>
      </c>
      <c r="I19" s="14">
        <v>3.5999999999999997E-2</v>
      </c>
      <c r="J19" s="14" t="s">
        <v>1835</v>
      </c>
      <c r="K19" s="14" t="s">
        <v>1805</v>
      </c>
      <c r="L19" s="14" t="s">
        <v>1836</v>
      </c>
      <c r="M19" s="32">
        <v>1.846125143124383E-2</v>
      </c>
      <c r="N19" s="32">
        <v>-2.8642134528417774E-2</v>
      </c>
      <c r="O19" s="32">
        <v>2.685870912239495E-2</v>
      </c>
      <c r="P19" s="32">
        <v>-1.2097906952202146E-2</v>
      </c>
      <c r="Q19" s="32">
        <v>4.6882713974917452E-2</v>
      </c>
      <c r="R19" s="14">
        <v>1</v>
      </c>
      <c r="S19" s="31" t="s">
        <v>1892</v>
      </c>
      <c r="T19" s="14" t="s">
        <v>1830</v>
      </c>
      <c r="U19" s="14" t="s">
        <v>1831</v>
      </c>
      <c r="V19" s="14" t="s">
        <v>1832</v>
      </c>
      <c r="W19" s="32">
        <v>-6.7509493000643503E-2</v>
      </c>
      <c r="X19" s="14">
        <v>7.2999999999999995E-2</v>
      </c>
      <c r="Y19" s="14">
        <v>5.6000000000000001E-2</v>
      </c>
      <c r="Z19" s="14">
        <v>-1.7000000000000001E-2</v>
      </c>
    </row>
    <row r="20" spans="1:26" x14ac:dyDescent="0.3">
      <c r="A20" s="30" t="s">
        <v>1717</v>
      </c>
      <c r="B20" s="31" t="s">
        <v>1886</v>
      </c>
      <c r="C20" s="31" t="s">
        <v>1887</v>
      </c>
      <c r="D20" s="31" t="s">
        <v>1888</v>
      </c>
      <c r="E20" s="32">
        <v>-1.8757609140778234E-2</v>
      </c>
      <c r="F20" s="31" t="str">
        <f>"-0.212**"</f>
        <v>-0.212**</v>
      </c>
      <c r="G20" s="31" t="s">
        <v>1890</v>
      </c>
      <c r="H20" s="31" t="s">
        <v>1897</v>
      </c>
      <c r="I20" s="32">
        <v>7.2332010154394263E-2</v>
      </c>
      <c r="J20" s="32">
        <v>-5.8076882975673573E-2</v>
      </c>
      <c r="K20" s="32">
        <v>-3.6575384617302704E-2</v>
      </c>
      <c r="L20" s="32">
        <v>5.7093056292071967E-2</v>
      </c>
      <c r="M20" s="32">
        <v>8.4959353140758156E-2</v>
      </c>
      <c r="N20" s="31" t="s">
        <v>1837</v>
      </c>
      <c r="O20" s="31" t="s">
        <v>1900</v>
      </c>
      <c r="P20" s="31" t="s">
        <v>1838</v>
      </c>
      <c r="Q20" s="31" t="s">
        <v>1891</v>
      </c>
      <c r="R20" s="31" t="s">
        <v>1892</v>
      </c>
      <c r="S20" s="33">
        <v>1</v>
      </c>
      <c r="T20" s="31" t="s">
        <v>1898</v>
      </c>
      <c r="U20" s="31" t="str">
        <f>"-0.116**"</f>
        <v>-0.116**</v>
      </c>
      <c r="V20" s="31" t="str">
        <f>"-0.352**"</f>
        <v>-0.352**</v>
      </c>
      <c r="W20" s="32">
        <v>-2.3764535004527451E-2</v>
      </c>
      <c r="X20" s="31" t="s">
        <v>1895</v>
      </c>
      <c r="Y20" s="31" t="s">
        <v>1894</v>
      </c>
      <c r="Z20" s="32">
        <v>4.5721906451612719E-2</v>
      </c>
    </row>
    <row r="21" spans="1:26" x14ac:dyDescent="0.3">
      <c r="A21" s="30" t="s">
        <v>1719</v>
      </c>
      <c r="B21" s="14" t="s">
        <v>1788</v>
      </c>
      <c r="C21" s="14" t="s">
        <v>1799</v>
      </c>
      <c r="D21" s="14" t="s">
        <v>1810</v>
      </c>
      <c r="E21" s="14">
        <v>-7.5999999999999998E-2</v>
      </c>
      <c r="F21" s="31" t="str">
        <f>"-0.202**"</f>
        <v>-0.202**</v>
      </c>
      <c r="G21" s="14" t="s">
        <v>1841</v>
      </c>
      <c r="H21" s="14" t="s">
        <v>1842</v>
      </c>
      <c r="I21" s="14" t="s">
        <v>1843</v>
      </c>
      <c r="J21" s="14" t="s">
        <v>1844</v>
      </c>
      <c r="K21" s="14" t="s">
        <v>1845</v>
      </c>
      <c r="L21" s="14">
        <v>-8.9999999999999993E-3</v>
      </c>
      <c r="M21" s="31" t="s">
        <v>1899</v>
      </c>
      <c r="N21" s="32">
        <v>-8.1220971683967469E-2</v>
      </c>
      <c r="O21" s="31" t="s">
        <v>1901</v>
      </c>
      <c r="P21" s="31" t="s">
        <v>1846</v>
      </c>
      <c r="Q21" s="31" t="s">
        <v>1902</v>
      </c>
      <c r="R21" s="14" t="s">
        <v>1830</v>
      </c>
      <c r="S21" s="31" t="s">
        <v>1898</v>
      </c>
      <c r="T21" s="33">
        <v>1</v>
      </c>
      <c r="U21" s="14" t="s">
        <v>1839</v>
      </c>
      <c r="V21" s="14" t="s">
        <v>1840</v>
      </c>
      <c r="W21" s="32">
        <v>-1.4769596470814651E-2</v>
      </c>
      <c r="X21" s="32">
        <v>8.3914152691727695E-2</v>
      </c>
      <c r="Y21" s="14">
        <v>-1.4999999999999999E-2</v>
      </c>
      <c r="Z21" s="32">
        <v>7.000942291643017E-2</v>
      </c>
    </row>
    <row r="22" spans="1:26" x14ac:dyDescent="0.3">
      <c r="A22" s="30" t="s">
        <v>69</v>
      </c>
      <c r="B22" s="14">
        <v>-6.7000000000000004E-2</v>
      </c>
      <c r="C22" s="14" t="s">
        <v>1800</v>
      </c>
      <c r="D22" s="14" t="s">
        <v>1811</v>
      </c>
      <c r="E22" s="14">
        <v>-5.0000000000000001E-3</v>
      </c>
      <c r="F22" s="14" t="s">
        <v>1848</v>
      </c>
      <c r="G22" s="14" t="s">
        <v>1849</v>
      </c>
      <c r="H22" s="14" t="s">
        <v>1850</v>
      </c>
      <c r="I22" s="14">
        <v>1.0999999999999999E-2</v>
      </c>
      <c r="J22" s="14">
        <v>-1.2999999999999999E-2</v>
      </c>
      <c r="K22" s="14">
        <v>-2.1000000000000001E-2</v>
      </c>
      <c r="L22" s="14" t="s">
        <v>1851</v>
      </c>
      <c r="M22" s="32">
        <v>-6.6341617876811837E-2</v>
      </c>
      <c r="N22" s="32">
        <v>-7.4562457606076535E-2</v>
      </c>
      <c r="O22" s="32">
        <v>-6.960323664396284E-2</v>
      </c>
      <c r="P22" s="32">
        <v>-2.9185086915832725E-2</v>
      </c>
      <c r="Q22" s="32">
        <v>3.052564423229865E-2</v>
      </c>
      <c r="R22" s="14" t="s">
        <v>1831</v>
      </c>
      <c r="S22" s="31" t="str">
        <f>"-0.116**"</f>
        <v>-0.116**</v>
      </c>
      <c r="T22" s="14" t="s">
        <v>1839</v>
      </c>
      <c r="U22" s="14">
        <v>1</v>
      </c>
      <c r="V22" s="14" t="s">
        <v>1847</v>
      </c>
      <c r="W22" s="32">
        <v>2.3361170101348066E-2</v>
      </c>
      <c r="X22" s="14" t="s">
        <v>1852</v>
      </c>
      <c r="Y22" s="14" t="s">
        <v>1808</v>
      </c>
      <c r="Z22" s="14" t="s">
        <v>1853</v>
      </c>
    </row>
    <row r="23" spans="1:26" x14ac:dyDescent="0.3">
      <c r="A23" s="30" t="s">
        <v>77</v>
      </c>
      <c r="B23" s="14" t="s">
        <v>1789</v>
      </c>
      <c r="C23" s="14" t="s">
        <v>1801</v>
      </c>
      <c r="D23" s="14" t="s">
        <v>1812</v>
      </c>
      <c r="E23" s="14">
        <v>-0.02</v>
      </c>
      <c r="F23" s="14" t="s">
        <v>1854</v>
      </c>
      <c r="G23" s="14" t="s">
        <v>1855</v>
      </c>
      <c r="H23" s="14" t="s">
        <v>1856</v>
      </c>
      <c r="I23" s="14" t="s">
        <v>1857</v>
      </c>
      <c r="J23" s="14">
        <v>-1.4999999999999999E-2</v>
      </c>
      <c r="K23" s="14">
        <v>-7.6999999999999999E-2</v>
      </c>
      <c r="L23" s="14" t="s">
        <v>1858</v>
      </c>
      <c r="M23" s="31" t="s">
        <v>1845</v>
      </c>
      <c r="N23" s="32">
        <v>3.2685445743325985E-2</v>
      </c>
      <c r="O23" s="31" t="s">
        <v>1859</v>
      </c>
      <c r="P23" s="32">
        <v>4.0165840527461895E-2</v>
      </c>
      <c r="Q23" s="31" t="s">
        <v>1860</v>
      </c>
      <c r="R23" s="14" t="s">
        <v>1832</v>
      </c>
      <c r="S23" s="31" t="str">
        <f>"-0.352**"</f>
        <v>-0.352**</v>
      </c>
      <c r="T23" s="14" t="s">
        <v>1840</v>
      </c>
      <c r="U23" s="14" t="s">
        <v>1847</v>
      </c>
      <c r="V23" s="14">
        <v>1</v>
      </c>
      <c r="W23" s="31" t="s">
        <v>1903</v>
      </c>
      <c r="X23" s="14" t="s">
        <v>1813</v>
      </c>
      <c r="Y23" s="14" t="s">
        <v>1861</v>
      </c>
      <c r="Z23" s="14" t="s">
        <v>1862</v>
      </c>
    </row>
    <row r="24" spans="1:26" x14ac:dyDescent="0.3">
      <c r="A24" s="30" t="s">
        <v>1734</v>
      </c>
      <c r="B24" s="32">
        <v>-2.7890860629681416E-3</v>
      </c>
      <c r="C24" s="32">
        <v>-3.6038820264250634E-2</v>
      </c>
      <c r="D24" s="32">
        <v>-4.4001732315368823E-2</v>
      </c>
      <c r="E24" s="32">
        <v>2.7369595192530596E-2</v>
      </c>
      <c r="F24" s="31" t="s">
        <v>1891</v>
      </c>
      <c r="G24" s="32">
        <v>3.9500146918199211E-2</v>
      </c>
      <c r="H24" s="32">
        <v>8.1775038041399545E-2</v>
      </c>
      <c r="I24" s="31" t="s">
        <v>1905</v>
      </c>
      <c r="J24" s="32">
        <v>-7.3242598262844447E-2</v>
      </c>
      <c r="K24" s="32">
        <v>-2.3648929487577974E-2</v>
      </c>
      <c r="L24" s="31" t="s">
        <v>1908</v>
      </c>
      <c r="M24" s="32">
        <v>-6.2255390418639513E-2</v>
      </c>
      <c r="N24" s="32">
        <v>2.7296931795504749E-2</v>
      </c>
      <c r="O24" s="32">
        <v>-7.3377737737163037E-2</v>
      </c>
      <c r="P24" s="31" t="s">
        <v>1915</v>
      </c>
      <c r="Q24" s="32">
        <v>-1.9174095432265385E-2</v>
      </c>
      <c r="R24" s="32">
        <v>-6.7509493000643503E-2</v>
      </c>
      <c r="S24" s="32">
        <v>-2.3764535004527451E-2</v>
      </c>
      <c r="T24" s="32">
        <v>-1.4769596470814651E-2</v>
      </c>
      <c r="U24" s="32">
        <v>2.3361170101348066E-2</v>
      </c>
      <c r="V24" s="31" t="s">
        <v>1903</v>
      </c>
      <c r="W24" s="33">
        <v>1</v>
      </c>
      <c r="X24" s="31" t="s">
        <v>1880</v>
      </c>
      <c r="Y24" s="31" t="s">
        <v>1881</v>
      </c>
      <c r="Z24" s="32">
        <v>-1.261576132224621E-2</v>
      </c>
    </row>
    <row r="25" spans="1:26" x14ac:dyDescent="0.3">
      <c r="A25" s="30" t="s">
        <v>1739</v>
      </c>
      <c r="B25" s="14" t="s">
        <v>1793</v>
      </c>
      <c r="C25" s="14">
        <v>5.8999999999999997E-2</v>
      </c>
      <c r="D25" s="14" t="s">
        <v>1817</v>
      </c>
      <c r="E25" s="14" t="s">
        <v>1827</v>
      </c>
      <c r="F25" s="32">
        <v>-5.2550451035403796E-2</v>
      </c>
      <c r="G25" s="14">
        <v>-3.9E-2</v>
      </c>
      <c r="H25" s="14">
        <v>5.1999999999999998E-2</v>
      </c>
      <c r="I25" s="14">
        <v>6.7000000000000004E-2</v>
      </c>
      <c r="J25" s="14">
        <v>-4.2999999999999997E-2</v>
      </c>
      <c r="K25" s="14">
        <v>-6.0000000000000001E-3</v>
      </c>
      <c r="L25" s="14" t="s">
        <v>1870</v>
      </c>
      <c r="M25" s="32">
        <v>4.0030202647690543E-3</v>
      </c>
      <c r="N25" s="32">
        <v>4.0574902602948909E-2</v>
      </c>
      <c r="O25" s="32">
        <v>2.1103417917345459E-2</v>
      </c>
      <c r="P25" s="32">
        <v>-1.2886119880608001E-2</v>
      </c>
      <c r="Q25" s="32">
        <v>-3.8689344014952234E-2</v>
      </c>
      <c r="R25" s="14">
        <v>7.2999999999999995E-2</v>
      </c>
      <c r="S25" s="31" t="s">
        <v>1895</v>
      </c>
      <c r="T25" s="32">
        <v>8.3914152691727695E-2</v>
      </c>
      <c r="U25" s="14" t="s">
        <v>1852</v>
      </c>
      <c r="V25" s="14" t="s">
        <v>1813</v>
      </c>
      <c r="W25" s="31" t="s">
        <v>1880</v>
      </c>
      <c r="X25" s="33">
        <v>1</v>
      </c>
      <c r="Y25" s="14" t="s">
        <v>1882</v>
      </c>
      <c r="Z25" s="32">
        <v>9.5630634855157475E-3</v>
      </c>
    </row>
    <row r="26" spans="1:26" x14ac:dyDescent="0.3">
      <c r="A26" s="30" t="s">
        <v>189</v>
      </c>
      <c r="B26" s="14" t="s">
        <v>1794</v>
      </c>
      <c r="C26" s="14">
        <v>6.7000000000000004E-2</v>
      </c>
      <c r="D26" s="14" t="s">
        <v>1818</v>
      </c>
      <c r="E26" s="14" t="s">
        <v>1828</v>
      </c>
      <c r="F26" s="14">
        <v>-7.5999999999999998E-2</v>
      </c>
      <c r="G26" s="14">
        <v>-6.0000000000000001E-3</v>
      </c>
      <c r="H26" s="14">
        <v>5.1999999999999998E-2</v>
      </c>
      <c r="I26" s="14">
        <v>3.1E-2</v>
      </c>
      <c r="J26" s="14">
        <v>5.0000000000000001E-3</v>
      </c>
      <c r="K26" s="14">
        <v>2.3E-2</v>
      </c>
      <c r="L26" s="14" t="s">
        <v>1877</v>
      </c>
      <c r="M26" s="32">
        <v>6.4154189087124889E-3</v>
      </c>
      <c r="N26" s="32">
        <v>3.269921720392148E-2</v>
      </c>
      <c r="O26" s="32">
        <v>2.0574648775134756E-2</v>
      </c>
      <c r="P26" s="32">
        <v>-2.2116408470325668E-2</v>
      </c>
      <c r="Q26" s="32">
        <v>-3.0228473962681829E-2</v>
      </c>
      <c r="R26" s="14">
        <v>5.6000000000000001E-2</v>
      </c>
      <c r="S26" s="31" t="s">
        <v>1894</v>
      </c>
      <c r="T26" s="14">
        <v>-1.4999999999999999E-2</v>
      </c>
      <c r="U26" s="14" t="s">
        <v>1808</v>
      </c>
      <c r="V26" s="14" t="s">
        <v>1861</v>
      </c>
      <c r="W26" s="31" t="s">
        <v>1881</v>
      </c>
      <c r="X26" s="14" t="s">
        <v>1882</v>
      </c>
      <c r="Y26" s="14">
        <v>1</v>
      </c>
      <c r="Z26" s="14" t="s">
        <v>1883</v>
      </c>
    </row>
    <row r="27" spans="1:26" ht="14.5" thickBot="1" x14ac:dyDescent="0.35">
      <c r="A27" s="34" t="s">
        <v>196</v>
      </c>
      <c r="B27" s="27" t="s">
        <v>1795</v>
      </c>
      <c r="C27" s="27">
        <v>-6.6000000000000003E-2</v>
      </c>
      <c r="D27" s="27" t="s">
        <v>1819</v>
      </c>
      <c r="E27" s="27" t="s">
        <v>1829</v>
      </c>
      <c r="F27" s="35">
        <v>-5.3080795713447357E-2</v>
      </c>
      <c r="G27" s="27">
        <v>-3.5999999999999997E-2</v>
      </c>
      <c r="H27" s="27">
        <v>-2.1000000000000001E-2</v>
      </c>
      <c r="I27" s="27">
        <v>4.2000000000000003E-2</v>
      </c>
      <c r="J27" s="27">
        <v>5.0000000000000001E-3</v>
      </c>
      <c r="K27" s="27">
        <v>0.01</v>
      </c>
      <c r="L27" s="27" t="s">
        <v>1855</v>
      </c>
      <c r="M27" s="35">
        <v>-5.323667546313917E-2</v>
      </c>
      <c r="N27" s="35">
        <v>6.3182749607835875E-2</v>
      </c>
      <c r="O27" s="35">
        <v>-4.7266694076683172E-2</v>
      </c>
      <c r="P27" s="35">
        <v>4.5687675193545822E-2</v>
      </c>
      <c r="Q27" s="35">
        <v>-3.5263501415047693E-2</v>
      </c>
      <c r="R27" s="27">
        <v>-1.7000000000000001E-2</v>
      </c>
      <c r="S27" s="35">
        <v>4.5721906451612719E-2</v>
      </c>
      <c r="T27" s="35">
        <v>7.000942291643017E-2</v>
      </c>
      <c r="U27" s="27" t="s">
        <v>1853</v>
      </c>
      <c r="V27" s="27" t="s">
        <v>1862</v>
      </c>
      <c r="W27" s="35">
        <v>-1.261576132224621E-2</v>
      </c>
      <c r="X27" s="35">
        <v>9.5630634855157475E-3</v>
      </c>
      <c r="Y27" s="27" t="s">
        <v>1883</v>
      </c>
      <c r="Z27" s="36">
        <v>1</v>
      </c>
    </row>
    <row r="28" spans="1:26" ht="14" customHeight="1" x14ac:dyDescent="0.3">
      <c r="A28" s="72" t="s">
        <v>204</v>
      </c>
      <c r="B28" s="72"/>
      <c r="C28" s="72"/>
      <c r="D28" s="72"/>
      <c r="E28" s="72"/>
      <c r="F28" s="72"/>
      <c r="G28" s="72"/>
      <c r="H28" s="72"/>
      <c r="I28" s="72"/>
      <c r="J28" s="72"/>
      <c r="K28" s="72"/>
      <c r="L28" s="72"/>
      <c r="M28" s="72"/>
      <c r="N28" s="72"/>
      <c r="O28" s="72"/>
      <c r="P28" s="72"/>
      <c r="Q28" s="72"/>
      <c r="R28" s="72"/>
      <c r="S28" s="72"/>
      <c r="T28" s="72"/>
      <c r="U28" s="72"/>
      <c r="V28" s="72"/>
      <c r="W28" s="72"/>
      <c r="X28" s="72"/>
      <c r="Y28" s="72"/>
      <c r="Z28" s="72"/>
    </row>
    <row r="29" spans="1:26" ht="14" customHeight="1" x14ac:dyDescent="0.3">
      <c r="A29" s="72" t="s">
        <v>205</v>
      </c>
      <c r="B29" s="72"/>
      <c r="C29" s="72"/>
      <c r="D29" s="72"/>
      <c r="E29" s="72"/>
      <c r="F29" s="72"/>
      <c r="G29" s="72"/>
      <c r="H29" s="72"/>
      <c r="I29" s="72"/>
      <c r="J29" s="72"/>
      <c r="K29" s="72"/>
      <c r="L29" s="72"/>
      <c r="M29" s="72"/>
      <c r="N29" s="72"/>
      <c r="O29" s="72"/>
      <c r="P29" s="72"/>
      <c r="Q29" s="72"/>
      <c r="R29" s="72"/>
      <c r="S29" s="72"/>
      <c r="T29" s="72"/>
      <c r="U29" s="72"/>
      <c r="V29" s="72"/>
      <c r="W29" s="72"/>
      <c r="X29" s="72"/>
      <c r="Y29" s="72"/>
      <c r="Z29" s="72"/>
    </row>
  </sheetData>
  <mergeCells count="3">
    <mergeCell ref="A1:Z1"/>
    <mergeCell ref="A28:Z28"/>
    <mergeCell ref="A29:Z29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321FC-1B10-4618-BAE3-A634A608FE69}">
  <dimension ref="A1:V411"/>
  <sheetViews>
    <sheetView workbookViewId="0">
      <selection activeCell="D17" sqref="D17"/>
    </sheetView>
  </sheetViews>
  <sheetFormatPr defaultRowHeight="14" x14ac:dyDescent="0.3"/>
  <cols>
    <col min="1" max="1" width="26" bestFit="1" customWidth="1"/>
    <col min="2" max="2" width="10.5" bestFit="1" customWidth="1"/>
    <col min="3" max="3" width="17.08203125" bestFit="1" customWidth="1"/>
    <col min="6" max="7" width="8.6640625" style="48"/>
  </cols>
  <sheetData>
    <row r="1" spans="1:7" ht="14.5" customHeight="1" thickBot="1" x14ac:dyDescent="0.35">
      <c r="A1" s="73" t="s">
        <v>1916</v>
      </c>
      <c r="B1" s="73"/>
      <c r="C1" s="73"/>
      <c r="D1" s="73"/>
      <c r="E1" s="73"/>
      <c r="F1" s="74"/>
      <c r="G1" s="74"/>
    </row>
    <row r="2" spans="1:7" ht="16" thickBot="1" x14ac:dyDescent="0.35">
      <c r="A2" s="12" t="s">
        <v>206</v>
      </c>
      <c r="B2" s="12" t="s">
        <v>207</v>
      </c>
      <c r="C2" s="12" t="s">
        <v>1924</v>
      </c>
      <c r="D2" s="13" t="s">
        <v>208</v>
      </c>
      <c r="E2" s="45" t="s">
        <v>209</v>
      </c>
      <c r="F2" s="47" t="s">
        <v>2103</v>
      </c>
      <c r="G2" s="47" t="s">
        <v>2104</v>
      </c>
    </row>
    <row r="3" spans="1:7" x14ac:dyDescent="0.3">
      <c r="A3" s="4" t="s">
        <v>395</v>
      </c>
      <c r="B3" s="4" t="s">
        <v>13</v>
      </c>
      <c r="C3" s="4" t="s">
        <v>229</v>
      </c>
      <c r="D3" s="14" t="s">
        <v>272</v>
      </c>
      <c r="E3" s="14">
        <v>465098532</v>
      </c>
      <c r="F3" s="46" t="s">
        <v>1925</v>
      </c>
      <c r="G3" s="46" t="s">
        <v>1926</v>
      </c>
    </row>
    <row r="4" spans="1:7" x14ac:dyDescent="0.3">
      <c r="A4" s="4" t="s">
        <v>439</v>
      </c>
      <c r="B4" s="4" t="s">
        <v>13</v>
      </c>
      <c r="C4" s="4" t="s">
        <v>219</v>
      </c>
      <c r="D4" s="14" t="s">
        <v>375</v>
      </c>
      <c r="E4" s="4">
        <v>486879128</v>
      </c>
      <c r="F4" s="46">
        <v>4.6453604604863852</v>
      </c>
      <c r="G4" s="46">
        <v>3.9439704058901195</v>
      </c>
    </row>
    <row r="5" spans="1:7" x14ac:dyDescent="0.3">
      <c r="A5" s="4" t="s">
        <v>552</v>
      </c>
      <c r="B5" s="4" t="s">
        <v>13</v>
      </c>
      <c r="C5" s="4" t="s">
        <v>293</v>
      </c>
      <c r="D5" s="14" t="s">
        <v>227</v>
      </c>
      <c r="E5" s="14">
        <v>27967266</v>
      </c>
      <c r="F5" s="46">
        <v>4.95</v>
      </c>
      <c r="G5" s="46">
        <v>3.23</v>
      </c>
    </row>
    <row r="6" spans="1:7" x14ac:dyDescent="0.3">
      <c r="A6" s="4" t="s">
        <v>231</v>
      </c>
      <c r="B6" s="4" t="s">
        <v>13</v>
      </c>
      <c r="C6" s="4" t="s">
        <v>219</v>
      </c>
      <c r="D6" s="14" t="s">
        <v>222</v>
      </c>
      <c r="E6" s="4">
        <v>23364288</v>
      </c>
      <c r="F6" s="46">
        <v>4.2594422022069667</v>
      </c>
      <c r="G6" s="46">
        <v>3.5665068855559201</v>
      </c>
    </row>
    <row r="7" spans="1:7" x14ac:dyDescent="0.3">
      <c r="A7" s="4" t="s">
        <v>403</v>
      </c>
      <c r="B7" s="4" t="s">
        <v>13</v>
      </c>
      <c r="C7" s="4" t="s">
        <v>229</v>
      </c>
      <c r="D7" s="14" t="s">
        <v>222</v>
      </c>
      <c r="E7" s="14">
        <v>55691934</v>
      </c>
      <c r="F7" s="46" t="s">
        <v>1927</v>
      </c>
      <c r="G7" s="46" t="s">
        <v>1928</v>
      </c>
    </row>
    <row r="8" spans="1:7" x14ac:dyDescent="0.3">
      <c r="A8" s="4" t="s">
        <v>317</v>
      </c>
      <c r="B8" s="4" t="s">
        <v>13</v>
      </c>
      <c r="C8" s="4" t="s">
        <v>7</v>
      </c>
      <c r="D8" s="14" t="s">
        <v>222</v>
      </c>
      <c r="E8" s="14">
        <v>77170646</v>
      </c>
      <c r="F8" s="46">
        <v>4.2300000000000004</v>
      </c>
      <c r="G8" s="46">
        <v>2.66</v>
      </c>
    </row>
    <row r="9" spans="1:7" x14ac:dyDescent="0.3">
      <c r="A9" s="4" t="s">
        <v>405</v>
      </c>
      <c r="B9" s="4" t="s">
        <v>13</v>
      </c>
      <c r="C9" s="4" t="s">
        <v>293</v>
      </c>
      <c r="D9" s="14" t="s">
        <v>211</v>
      </c>
      <c r="E9" s="14">
        <v>13440948</v>
      </c>
      <c r="F9" s="46">
        <v>4.9000000000000004</v>
      </c>
      <c r="G9" s="46">
        <v>3.19</v>
      </c>
    </row>
    <row r="10" spans="1:7" x14ac:dyDescent="0.3">
      <c r="A10" s="4" t="s">
        <v>210</v>
      </c>
      <c r="B10" s="4" t="s">
        <v>13</v>
      </c>
      <c r="C10" s="4" t="s">
        <v>7</v>
      </c>
      <c r="D10" s="14" t="s">
        <v>211</v>
      </c>
      <c r="E10" s="14">
        <v>33955247</v>
      </c>
      <c r="F10" s="46">
        <v>5.25</v>
      </c>
      <c r="G10" s="46">
        <v>3.4</v>
      </c>
    </row>
    <row r="11" spans="1:7" x14ac:dyDescent="0.3">
      <c r="A11" s="4" t="s">
        <v>338</v>
      </c>
      <c r="B11" s="4" t="s">
        <v>13</v>
      </c>
      <c r="C11" s="4" t="s">
        <v>293</v>
      </c>
      <c r="D11" s="14" t="s">
        <v>211</v>
      </c>
      <c r="E11" s="14">
        <v>138694869</v>
      </c>
      <c r="F11" s="46">
        <v>4.43</v>
      </c>
      <c r="G11" s="46">
        <v>2.84</v>
      </c>
    </row>
    <row r="12" spans="1:7" x14ac:dyDescent="0.3">
      <c r="A12" s="4" t="s">
        <v>398</v>
      </c>
      <c r="B12" s="4" t="s">
        <v>13</v>
      </c>
      <c r="C12" s="4" t="s">
        <v>8</v>
      </c>
      <c r="D12" s="14" t="s">
        <v>296</v>
      </c>
      <c r="E12" s="4">
        <v>32151249</v>
      </c>
      <c r="F12" s="46">
        <v>4.4800000000000004</v>
      </c>
      <c r="G12" s="46">
        <v>2.88</v>
      </c>
    </row>
    <row r="13" spans="1:7" x14ac:dyDescent="0.3">
      <c r="A13" s="4" t="s">
        <v>582</v>
      </c>
      <c r="B13" s="4" t="s">
        <v>13</v>
      </c>
      <c r="C13" s="4" t="s">
        <v>293</v>
      </c>
      <c r="D13" s="14" t="s">
        <v>296</v>
      </c>
      <c r="E13" s="14">
        <v>549267983</v>
      </c>
      <c r="F13" s="46">
        <v>4.0599999999999996</v>
      </c>
      <c r="G13" s="46">
        <v>2.57</v>
      </c>
    </row>
    <row r="14" spans="1:7" x14ac:dyDescent="0.3">
      <c r="A14" s="4" t="s">
        <v>622</v>
      </c>
      <c r="B14" s="4" t="s">
        <v>13</v>
      </c>
      <c r="C14" s="4" t="s">
        <v>229</v>
      </c>
      <c r="D14" s="14" t="s">
        <v>253</v>
      </c>
      <c r="E14" s="14">
        <v>527296306</v>
      </c>
      <c r="F14" s="46" t="s">
        <v>1929</v>
      </c>
      <c r="G14" s="46" t="s">
        <v>1930</v>
      </c>
    </row>
    <row r="15" spans="1:7" x14ac:dyDescent="0.3">
      <c r="A15" s="4" t="s">
        <v>548</v>
      </c>
      <c r="B15" s="4" t="s">
        <v>13</v>
      </c>
      <c r="C15" s="4" t="s">
        <v>10</v>
      </c>
      <c r="D15" s="14" t="s">
        <v>253</v>
      </c>
      <c r="E15" s="14">
        <v>542918623</v>
      </c>
      <c r="F15" s="46">
        <v>4.13</v>
      </c>
      <c r="G15" s="46">
        <v>2.44</v>
      </c>
    </row>
    <row r="16" spans="1:7" x14ac:dyDescent="0.3">
      <c r="A16" s="4" t="s">
        <v>610</v>
      </c>
      <c r="B16" s="4" t="s">
        <v>13</v>
      </c>
      <c r="C16" s="4" t="s">
        <v>229</v>
      </c>
      <c r="D16" s="14" t="s">
        <v>262</v>
      </c>
      <c r="E16" s="14">
        <v>95708069</v>
      </c>
      <c r="F16" s="46" t="s">
        <v>1931</v>
      </c>
      <c r="G16" s="46" t="s">
        <v>1932</v>
      </c>
    </row>
    <row r="17" spans="1:7" x14ac:dyDescent="0.3">
      <c r="A17" s="4" t="s">
        <v>546</v>
      </c>
      <c r="B17" s="4" t="s">
        <v>13</v>
      </c>
      <c r="C17" s="4" t="s">
        <v>219</v>
      </c>
      <c r="D17" s="14" t="s">
        <v>241</v>
      </c>
      <c r="E17" s="4">
        <v>456972955</v>
      </c>
      <c r="F17" s="46">
        <v>4.546304074896554</v>
      </c>
      <c r="G17" s="46">
        <v>3.8467866589418795</v>
      </c>
    </row>
    <row r="18" spans="1:7" x14ac:dyDescent="0.3">
      <c r="A18" s="4" t="s">
        <v>564</v>
      </c>
      <c r="B18" s="4" t="s">
        <v>13</v>
      </c>
      <c r="C18" s="4" t="s">
        <v>219</v>
      </c>
      <c r="D18" s="14" t="s">
        <v>241</v>
      </c>
      <c r="E18" s="14">
        <v>457076409</v>
      </c>
      <c r="F18" s="46">
        <v>4.5265085166634096</v>
      </c>
      <c r="G18" s="46">
        <v>3.8273894910811594</v>
      </c>
    </row>
    <row r="19" spans="1:7" x14ac:dyDescent="0.3">
      <c r="A19" s="4" t="s">
        <v>360</v>
      </c>
      <c r="B19" s="4" t="s">
        <v>13</v>
      </c>
      <c r="C19" s="4" t="s">
        <v>219</v>
      </c>
      <c r="D19" s="14" t="s">
        <v>241</v>
      </c>
      <c r="E19" s="14">
        <v>479908678</v>
      </c>
      <c r="F19" s="46">
        <v>4.8230666175948436</v>
      </c>
      <c r="G19" s="46">
        <v>4.118812119153251</v>
      </c>
    </row>
    <row r="20" spans="1:7" x14ac:dyDescent="0.3">
      <c r="A20" s="4" t="s">
        <v>456</v>
      </c>
      <c r="B20" s="4" t="s">
        <v>13</v>
      </c>
      <c r="C20" s="4" t="s">
        <v>229</v>
      </c>
      <c r="D20" s="14" t="s">
        <v>247</v>
      </c>
      <c r="E20" s="14">
        <v>253378428</v>
      </c>
      <c r="F20" s="46" t="s">
        <v>1933</v>
      </c>
      <c r="G20" s="46" t="s">
        <v>1934</v>
      </c>
    </row>
    <row r="21" spans="1:7" x14ac:dyDescent="0.3">
      <c r="A21" s="4" t="s">
        <v>334</v>
      </c>
      <c r="B21" s="4" t="s">
        <v>13</v>
      </c>
      <c r="C21" s="4" t="s">
        <v>229</v>
      </c>
      <c r="D21" s="14" t="s">
        <v>330</v>
      </c>
      <c r="E21" s="14">
        <v>100546173</v>
      </c>
      <c r="F21" s="46" t="s">
        <v>1935</v>
      </c>
      <c r="G21" s="46" t="s">
        <v>1936</v>
      </c>
    </row>
    <row r="22" spans="1:7" x14ac:dyDescent="0.3">
      <c r="A22" s="4" t="s">
        <v>418</v>
      </c>
      <c r="B22" s="4" t="s">
        <v>13</v>
      </c>
      <c r="C22" s="4" t="s">
        <v>2143</v>
      </c>
      <c r="D22" s="14" t="s">
        <v>238</v>
      </c>
      <c r="E22" s="4">
        <v>556487785</v>
      </c>
      <c r="F22" s="46" t="s">
        <v>1937</v>
      </c>
      <c r="G22" s="46" t="s">
        <v>1938</v>
      </c>
    </row>
    <row r="23" spans="1:7" x14ac:dyDescent="0.3">
      <c r="A23" s="4" t="s">
        <v>331</v>
      </c>
      <c r="B23" s="4" t="s">
        <v>13</v>
      </c>
      <c r="C23" s="4" t="s">
        <v>293</v>
      </c>
      <c r="D23" s="14" t="s">
        <v>294</v>
      </c>
      <c r="E23" s="14">
        <v>67378176</v>
      </c>
      <c r="F23" s="46">
        <v>4.25</v>
      </c>
      <c r="G23" s="46">
        <v>2.71</v>
      </c>
    </row>
    <row r="24" spans="1:7" x14ac:dyDescent="0.3">
      <c r="A24" s="4" t="s">
        <v>646</v>
      </c>
      <c r="B24" s="4" t="s">
        <v>13</v>
      </c>
      <c r="C24" s="4" t="s">
        <v>229</v>
      </c>
      <c r="D24" s="14" t="s">
        <v>266</v>
      </c>
      <c r="E24" s="14">
        <v>655447518</v>
      </c>
      <c r="F24" s="46" t="s">
        <v>1939</v>
      </c>
      <c r="G24" s="46" t="s">
        <v>1940</v>
      </c>
    </row>
    <row r="25" spans="1:7" x14ac:dyDescent="0.3">
      <c r="A25" s="4" t="s">
        <v>521</v>
      </c>
      <c r="B25" s="4" t="s">
        <v>13</v>
      </c>
      <c r="C25" s="4" t="s">
        <v>293</v>
      </c>
      <c r="D25" s="14" t="s">
        <v>230</v>
      </c>
      <c r="E25" s="14">
        <v>3505857</v>
      </c>
      <c r="F25" s="46">
        <v>4.5599999999999996</v>
      </c>
      <c r="G25" s="46">
        <v>2.93</v>
      </c>
    </row>
    <row r="26" spans="1:7" x14ac:dyDescent="0.3">
      <c r="A26" s="4" t="s">
        <v>228</v>
      </c>
      <c r="B26" s="4" t="s">
        <v>13</v>
      </c>
      <c r="C26" s="4" t="s">
        <v>229</v>
      </c>
      <c r="D26" s="14" t="s">
        <v>230</v>
      </c>
      <c r="E26" s="14">
        <v>131745465</v>
      </c>
      <c r="F26" s="46" t="s">
        <v>1941</v>
      </c>
      <c r="G26" s="46" t="s">
        <v>1942</v>
      </c>
    </row>
    <row r="27" spans="1:7" x14ac:dyDescent="0.3">
      <c r="A27" s="4" t="s">
        <v>425</v>
      </c>
      <c r="B27" s="4" t="s">
        <v>13</v>
      </c>
      <c r="C27" s="4" t="s">
        <v>8</v>
      </c>
      <c r="D27" s="14" t="s">
        <v>230</v>
      </c>
      <c r="E27" s="4">
        <v>152051848</v>
      </c>
      <c r="F27" s="46">
        <v>4.4400000000000004</v>
      </c>
      <c r="G27" s="46">
        <v>2.84</v>
      </c>
    </row>
    <row r="28" spans="1:7" x14ac:dyDescent="0.3">
      <c r="A28" s="4" t="s">
        <v>584</v>
      </c>
      <c r="B28" s="4" t="s">
        <v>13</v>
      </c>
      <c r="C28" s="4" t="s">
        <v>293</v>
      </c>
      <c r="D28" s="14" t="s">
        <v>230</v>
      </c>
      <c r="E28" s="14">
        <v>530376060</v>
      </c>
      <c r="F28" s="46">
        <v>4.13</v>
      </c>
      <c r="G28" s="46">
        <v>2.61</v>
      </c>
    </row>
    <row r="29" spans="1:7" x14ac:dyDescent="0.3">
      <c r="A29" s="4" t="s">
        <v>596</v>
      </c>
      <c r="B29" s="4" t="s">
        <v>13</v>
      </c>
      <c r="C29" s="4" t="s">
        <v>229</v>
      </c>
      <c r="D29" s="14" t="s">
        <v>230</v>
      </c>
      <c r="E29" s="14">
        <v>628465395</v>
      </c>
      <c r="F29" s="46" t="s">
        <v>1943</v>
      </c>
      <c r="G29" s="46" t="s">
        <v>1944</v>
      </c>
    </row>
    <row r="30" spans="1:7" x14ac:dyDescent="0.3">
      <c r="A30" s="4" t="s">
        <v>598</v>
      </c>
      <c r="B30" s="4" t="s">
        <v>13</v>
      </c>
      <c r="C30" s="4" t="s">
        <v>229</v>
      </c>
      <c r="D30" s="14" t="s">
        <v>230</v>
      </c>
      <c r="E30" s="14">
        <v>660237019</v>
      </c>
      <c r="F30" s="46" t="s">
        <v>1945</v>
      </c>
      <c r="G30" s="46" t="s">
        <v>1946</v>
      </c>
    </row>
    <row r="31" spans="1:7" x14ac:dyDescent="0.3">
      <c r="A31" s="4" t="s">
        <v>395</v>
      </c>
      <c r="B31" s="4" t="s">
        <v>308</v>
      </c>
      <c r="C31" s="4" t="s">
        <v>229</v>
      </c>
      <c r="D31" s="14" t="s">
        <v>272</v>
      </c>
      <c r="E31" s="14">
        <v>465098532</v>
      </c>
      <c r="F31" s="46" t="s">
        <v>1947</v>
      </c>
      <c r="G31" s="46" t="s">
        <v>1948</v>
      </c>
    </row>
    <row r="32" spans="1:7" x14ac:dyDescent="0.3">
      <c r="A32" s="4" t="s">
        <v>592</v>
      </c>
      <c r="B32" s="4" t="s">
        <v>308</v>
      </c>
      <c r="C32" s="4" t="s">
        <v>2143</v>
      </c>
      <c r="D32" s="14" t="s">
        <v>272</v>
      </c>
      <c r="E32" s="4">
        <v>477393926</v>
      </c>
      <c r="F32" s="46" t="s">
        <v>593</v>
      </c>
      <c r="G32" s="46" t="s">
        <v>594</v>
      </c>
    </row>
    <row r="33" spans="1:7" x14ac:dyDescent="0.3">
      <c r="A33" s="4" t="s">
        <v>661</v>
      </c>
      <c r="B33" s="4" t="s">
        <v>308</v>
      </c>
      <c r="C33" s="4" t="s">
        <v>229</v>
      </c>
      <c r="D33" s="14" t="s">
        <v>272</v>
      </c>
      <c r="E33" s="14">
        <v>548623447</v>
      </c>
      <c r="F33" s="46" t="s">
        <v>1949</v>
      </c>
      <c r="G33" s="46" t="s">
        <v>1950</v>
      </c>
    </row>
    <row r="34" spans="1:7" x14ac:dyDescent="0.3">
      <c r="A34" s="4" t="s">
        <v>552</v>
      </c>
      <c r="B34" s="4" t="s">
        <v>308</v>
      </c>
      <c r="C34" s="4" t="s">
        <v>293</v>
      </c>
      <c r="D34" s="14" t="s">
        <v>227</v>
      </c>
      <c r="E34" s="14">
        <v>27967266</v>
      </c>
      <c r="F34" s="46">
        <v>4.45</v>
      </c>
      <c r="G34" s="46">
        <v>2.84</v>
      </c>
    </row>
    <row r="35" spans="1:7" x14ac:dyDescent="0.3">
      <c r="A35" s="4" t="s">
        <v>403</v>
      </c>
      <c r="B35" s="4" t="s">
        <v>308</v>
      </c>
      <c r="C35" s="4" t="s">
        <v>229</v>
      </c>
      <c r="D35" s="14" t="s">
        <v>222</v>
      </c>
      <c r="E35" s="14">
        <v>55691934</v>
      </c>
      <c r="F35" s="46" t="s">
        <v>1951</v>
      </c>
      <c r="G35" s="46" t="s">
        <v>1952</v>
      </c>
    </row>
    <row r="36" spans="1:7" x14ac:dyDescent="0.3">
      <c r="A36" s="4" t="s">
        <v>405</v>
      </c>
      <c r="B36" s="4" t="s">
        <v>308</v>
      </c>
      <c r="C36" s="4" t="s">
        <v>229</v>
      </c>
      <c r="D36" s="14" t="s">
        <v>211</v>
      </c>
      <c r="E36" s="14">
        <v>13440948</v>
      </c>
      <c r="F36" s="46" t="s">
        <v>1953</v>
      </c>
      <c r="G36" s="46" t="s">
        <v>406</v>
      </c>
    </row>
    <row r="37" spans="1:7" x14ac:dyDescent="0.3">
      <c r="A37" s="4" t="s">
        <v>338</v>
      </c>
      <c r="B37" s="4" t="s">
        <v>308</v>
      </c>
      <c r="C37" s="4" t="s">
        <v>2143</v>
      </c>
      <c r="D37" s="14" t="s">
        <v>211</v>
      </c>
      <c r="E37" s="4">
        <v>138694869</v>
      </c>
      <c r="F37" s="46" t="s">
        <v>1954</v>
      </c>
      <c r="G37" s="46" t="s">
        <v>1955</v>
      </c>
    </row>
    <row r="38" spans="1:7" x14ac:dyDescent="0.3">
      <c r="A38" s="4" t="s">
        <v>307</v>
      </c>
      <c r="B38" s="4" t="s">
        <v>308</v>
      </c>
      <c r="C38" s="4" t="s">
        <v>293</v>
      </c>
      <c r="D38" s="14" t="s">
        <v>211</v>
      </c>
      <c r="E38" s="14">
        <v>470217019</v>
      </c>
      <c r="F38" s="46">
        <v>4.47</v>
      </c>
      <c r="G38" s="46">
        <v>2.85</v>
      </c>
    </row>
    <row r="39" spans="1:7" x14ac:dyDescent="0.3">
      <c r="A39" s="4" t="s">
        <v>398</v>
      </c>
      <c r="B39" s="4" t="s">
        <v>308</v>
      </c>
      <c r="C39" s="4" t="s">
        <v>229</v>
      </c>
      <c r="D39" s="14" t="s">
        <v>296</v>
      </c>
      <c r="E39" s="14">
        <v>32151249</v>
      </c>
      <c r="F39" s="46" t="s">
        <v>399</v>
      </c>
      <c r="G39" s="46" t="s">
        <v>1956</v>
      </c>
    </row>
    <row r="40" spans="1:7" x14ac:dyDescent="0.3">
      <c r="A40" s="4" t="s">
        <v>328</v>
      </c>
      <c r="B40" s="4" t="s">
        <v>308</v>
      </c>
      <c r="C40" s="4" t="s">
        <v>9</v>
      </c>
      <c r="D40" s="14" t="s">
        <v>296</v>
      </c>
      <c r="E40" s="14">
        <v>53553884</v>
      </c>
      <c r="F40" s="46">
        <v>4.47</v>
      </c>
      <c r="G40" s="46">
        <v>2.85</v>
      </c>
    </row>
    <row r="41" spans="1:7" x14ac:dyDescent="0.3">
      <c r="A41" s="4" t="s">
        <v>457</v>
      </c>
      <c r="B41" s="4" t="s">
        <v>308</v>
      </c>
      <c r="C41" s="4" t="s">
        <v>9</v>
      </c>
      <c r="D41" s="14" t="s">
        <v>296</v>
      </c>
      <c r="E41" s="14">
        <v>53571853</v>
      </c>
      <c r="F41" s="46">
        <v>4.5199999999999996</v>
      </c>
      <c r="G41" s="46">
        <v>2.89</v>
      </c>
    </row>
    <row r="42" spans="1:7" x14ac:dyDescent="0.3">
      <c r="A42" s="4" t="s">
        <v>583</v>
      </c>
      <c r="B42" s="4" t="s">
        <v>308</v>
      </c>
      <c r="C42" s="4" t="s">
        <v>2143</v>
      </c>
      <c r="D42" s="14" t="s">
        <v>296</v>
      </c>
      <c r="E42" s="4">
        <v>170784653</v>
      </c>
      <c r="F42" s="46" t="s">
        <v>2115</v>
      </c>
      <c r="G42" s="46" t="s">
        <v>1957</v>
      </c>
    </row>
    <row r="43" spans="1:7" x14ac:dyDescent="0.3">
      <c r="A43" s="4" t="s">
        <v>558</v>
      </c>
      <c r="B43" s="4" t="s">
        <v>308</v>
      </c>
      <c r="C43" s="4" t="s">
        <v>219</v>
      </c>
      <c r="D43" s="14" t="s">
        <v>296</v>
      </c>
      <c r="E43" s="14">
        <v>535194429</v>
      </c>
      <c r="F43" s="46">
        <v>4.3571470800903782</v>
      </c>
      <c r="G43" s="46">
        <v>3.5198650339224908</v>
      </c>
    </row>
    <row r="44" spans="1:7" x14ac:dyDescent="0.3">
      <c r="A44" s="4" t="s">
        <v>582</v>
      </c>
      <c r="B44" s="4" t="s">
        <v>308</v>
      </c>
      <c r="C44" s="4" t="s">
        <v>229</v>
      </c>
      <c r="D44" s="14" t="s">
        <v>296</v>
      </c>
      <c r="E44" s="14">
        <v>549267983</v>
      </c>
      <c r="F44" s="46" t="s">
        <v>1958</v>
      </c>
      <c r="G44" s="46" t="s">
        <v>1959</v>
      </c>
    </row>
    <row r="45" spans="1:7" x14ac:dyDescent="0.3">
      <c r="A45" s="4" t="s">
        <v>438</v>
      </c>
      <c r="B45" s="4" t="s">
        <v>308</v>
      </c>
      <c r="C45" s="4" t="s">
        <v>9</v>
      </c>
      <c r="D45" s="14" t="s">
        <v>253</v>
      </c>
      <c r="E45" s="14">
        <v>65366861</v>
      </c>
      <c r="F45" s="46">
        <v>4.5</v>
      </c>
      <c r="G45" s="46">
        <v>2.87</v>
      </c>
    </row>
    <row r="46" spans="1:7" x14ac:dyDescent="0.3">
      <c r="A46" s="4" t="s">
        <v>674</v>
      </c>
      <c r="B46" s="4" t="s">
        <v>308</v>
      </c>
      <c r="C46" s="4" t="s">
        <v>219</v>
      </c>
      <c r="D46" s="14" t="s">
        <v>253</v>
      </c>
      <c r="E46" s="14">
        <v>422522919</v>
      </c>
      <c r="F46" s="46">
        <v>4.6004540992349288</v>
      </c>
      <c r="G46" s="46">
        <v>3.7487530167520906</v>
      </c>
    </row>
    <row r="47" spans="1:7" x14ac:dyDescent="0.3">
      <c r="A47" s="4" t="s">
        <v>440</v>
      </c>
      <c r="B47" s="4" t="s">
        <v>308</v>
      </c>
      <c r="C47" s="4" t="s">
        <v>219</v>
      </c>
      <c r="D47" s="14" t="s">
        <v>253</v>
      </c>
      <c r="E47" s="4">
        <v>422523760</v>
      </c>
      <c r="F47" s="46">
        <v>4.3233145011057248</v>
      </c>
      <c r="G47" s="46">
        <v>3.488132991501891</v>
      </c>
    </row>
    <row r="48" spans="1:7" x14ac:dyDescent="0.3">
      <c r="A48" s="4" t="s">
        <v>622</v>
      </c>
      <c r="B48" s="4" t="s">
        <v>308</v>
      </c>
      <c r="C48" s="4" t="s">
        <v>229</v>
      </c>
      <c r="D48" s="14" t="s">
        <v>253</v>
      </c>
      <c r="E48" s="14">
        <v>527296306</v>
      </c>
      <c r="F48" s="46" t="s">
        <v>1960</v>
      </c>
      <c r="G48" s="46" t="s">
        <v>1961</v>
      </c>
    </row>
    <row r="49" spans="1:7" x14ac:dyDescent="0.3">
      <c r="A49" s="4" t="s">
        <v>376</v>
      </c>
      <c r="B49" s="4" t="s">
        <v>308</v>
      </c>
      <c r="C49" s="4" t="s">
        <v>293</v>
      </c>
      <c r="D49" s="14" t="s">
        <v>253</v>
      </c>
      <c r="E49" s="14">
        <v>807286509</v>
      </c>
      <c r="F49" s="46">
        <v>4.72</v>
      </c>
      <c r="G49" s="46">
        <v>3.04</v>
      </c>
    </row>
    <row r="50" spans="1:7" x14ac:dyDescent="0.3">
      <c r="A50" s="4" t="s">
        <v>595</v>
      </c>
      <c r="B50" s="4" t="s">
        <v>308</v>
      </c>
      <c r="C50" s="4" t="s">
        <v>10</v>
      </c>
      <c r="D50" s="14" t="s">
        <v>253</v>
      </c>
      <c r="E50" s="14">
        <v>813950948</v>
      </c>
      <c r="F50" s="46">
        <v>4.95</v>
      </c>
      <c r="G50" s="46">
        <v>3.16</v>
      </c>
    </row>
    <row r="51" spans="1:7" x14ac:dyDescent="0.3">
      <c r="A51" s="4" t="s">
        <v>292</v>
      </c>
      <c r="B51" s="4" t="s">
        <v>308</v>
      </c>
      <c r="C51" s="4" t="s">
        <v>219</v>
      </c>
      <c r="D51" s="14" t="s">
        <v>224</v>
      </c>
      <c r="E51" s="14">
        <v>4358409</v>
      </c>
      <c r="F51" s="46">
        <v>4.3548135389074911</v>
      </c>
      <c r="G51" s="46">
        <v>3.5176756107913905</v>
      </c>
    </row>
    <row r="52" spans="1:7" x14ac:dyDescent="0.3">
      <c r="A52" s="4" t="s">
        <v>682</v>
      </c>
      <c r="B52" s="4" t="s">
        <v>308</v>
      </c>
      <c r="C52" s="4" t="s">
        <v>219</v>
      </c>
      <c r="D52" s="14" t="s">
        <v>215</v>
      </c>
      <c r="E52" s="4">
        <v>596820709</v>
      </c>
      <c r="F52" s="46">
        <v>7.3102472803954894</v>
      </c>
      <c r="G52" s="46">
        <v>6.3672932319485902</v>
      </c>
    </row>
    <row r="53" spans="1:7" x14ac:dyDescent="0.3">
      <c r="A53" s="4" t="s">
        <v>573</v>
      </c>
      <c r="B53" s="4" t="s">
        <v>308</v>
      </c>
      <c r="C53" s="4" t="s">
        <v>219</v>
      </c>
      <c r="D53" s="14" t="s">
        <v>215</v>
      </c>
      <c r="E53" s="14">
        <v>596836074</v>
      </c>
      <c r="F53" s="46">
        <v>5.7092499177050762</v>
      </c>
      <c r="G53" s="46">
        <v>4.8058200211996898</v>
      </c>
    </row>
    <row r="54" spans="1:7" x14ac:dyDescent="0.3">
      <c r="A54" s="4" t="s">
        <v>578</v>
      </c>
      <c r="B54" s="4" t="s">
        <v>308</v>
      </c>
      <c r="C54" s="4" t="s">
        <v>293</v>
      </c>
      <c r="D54" s="14" t="s">
        <v>262</v>
      </c>
      <c r="E54" s="14">
        <v>78818313</v>
      </c>
      <c r="F54" s="46">
        <v>4.55</v>
      </c>
      <c r="G54" s="46">
        <v>2.91</v>
      </c>
    </row>
    <row r="55" spans="1:7" x14ac:dyDescent="0.3">
      <c r="A55" s="4" t="s">
        <v>610</v>
      </c>
      <c r="B55" s="4" t="s">
        <v>308</v>
      </c>
      <c r="C55" s="4" t="s">
        <v>229</v>
      </c>
      <c r="D55" s="14" t="s">
        <v>262</v>
      </c>
      <c r="E55" s="14">
        <v>95708069</v>
      </c>
      <c r="F55" s="46" t="s">
        <v>1962</v>
      </c>
      <c r="G55" s="46" t="s">
        <v>1963</v>
      </c>
    </row>
    <row r="56" spans="1:7" x14ac:dyDescent="0.3">
      <c r="A56" s="4" t="s">
        <v>411</v>
      </c>
      <c r="B56" s="4" t="s">
        <v>308</v>
      </c>
      <c r="C56" s="4" t="s">
        <v>293</v>
      </c>
      <c r="D56" s="14" t="s">
        <v>333</v>
      </c>
      <c r="E56" s="14">
        <v>52472105</v>
      </c>
      <c r="F56" s="46">
        <v>4.0999999999999996</v>
      </c>
      <c r="G56" s="46">
        <v>2.58</v>
      </c>
    </row>
    <row r="57" spans="1:7" x14ac:dyDescent="0.3">
      <c r="A57" s="4" t="s">
        <v>456</v>
      </c>
      <c r="B57" s="4" t="s">
        <v>308</v>
      </c>
      <c r="C57" s="4" t="s">
        <v>2143</v>
      </c>
      <c r="D57" s="14" t="s">
        <v>247</v>
      </c>
      <c r="E57" s="4">
        <v>253378428</v>
      </c>
      <c r="F57" s="46" t="s">
        <v>1964</v>
      </c>
      <c r="G57" s="46" t="s">
        <v>1965</v>
      </c>
    </row>
    <row r="58" spans="1:7" x14ac:dyDescent="0.3">
      <c r="A58" s="4" t="s">
        <v>334</v>
      </c>
      <c r="B58" s="4" t="s">
        <v>308</v>
      </c>
      <c r="C58" s="4" t="s">
        <v>229</v>
      </c>
      <c r="D58" s="14" t="s">
        <v>330</v>
      </c>
      <c r="E58" s="14">
        <v>100546173</v>
      </c>
      <c r="F58" s="46" t="s">
        <v>1966</v>
      </c>
      <c r="G58" s="46" t="s">
        <v>1967</v>
      </c>
    </row>
    <row r="59" spans="1:7" x14ac:dyDescent="0.3">
      <c r="A59" s="4" t="s">
        <v>339</v>
      </c>
      <c r="B59" s="4" t="s">
        <v>308</v>
      </c>
      <c r="C59" s="4" t="s">
        <v>229</v>
      </c>
      <c r="D59" s="14" t="s">
        <v>330</v>
      </c>
      <c r="E59" s="14">
        <v>483515041</v>
      </c>
      <c r="F59" s="46" t="s">
        <v>1968</v>
      </c>
      <c r="G59" s="46" t="s">
        <v>1969</v>
      </c>
    </row>
    <row r="60" spans="1:7" x14ac:dyDescent="0.3">
      <c r="A60" s="4" t="s">
        <v>441</v>
      </c>
      <c r="B60" s="4" t="s">
        <v>308</v>
      </c>
      <c r="C60" s="4" t="s">
        <v>229</v>
      </c>
      <c r="D60" s="14" t="s">
        <v>238</v>
      </c>
      <c r="E60" s="14">
        <v>219580396</v>
      </c>
      <c r="F60" s="46" t="s">
        <v>1970</v>
      </c>
      <c r="G60" s="46" t="s">
        <v>1971</v>
      </c>
    </row>
    <row r="61" spans="1:7" x14ac:dyDescent="0.3">
      <c r="A61" s="4" t="s">
        <v>418</v>
      </c>
      <c r="B61" s="4" t="s">
        <v>308</v>
      </c>
      <c r="C61" s="4" t="s">
        <v>229</v>
      </c>
      <c r="D61" s="14" t="s">
        <v>238</v>
      </c>
      <c r="E61" s="14">
        <v>556487785</v>
      </c>
      <c r="F61" s="46" t="s">
        <v>1972</v>
      </c>
      <c r="G61" s="46" t="s">
        <v>1973</v>
      </c>
    </row>
    <row r="62" spans="1:7" x14ac:dyDescent="0.3">
      <c r="A62" s="4" t="s">
        <v>388</v>
      </c>
      <c r="B62" s="4" t="s">
        <v>308</v>
      </c>
      <c r="C62" s="4" t="s">
        <v>2144</v>
      </c>
      <c r="D62" s="14" t="s">
        <v>238</v>
      </c>
      <c r="E62" s="4">
        <v>619483986</v>
      </c>
      <c r="F62" s="46">
        <v>4.3600000000000003</v>
      </c>
      <c r="G62" s="46">
        <v>2.8</v>
      </c>
    </row>
    <row r="63" spans="1:7" x14ac:dyDescent="0.3">
      <c r="A63" s="4" t="s">
        <v>331</v>
      </c>
      <c r="B63" s="4" t="s">
        <v>308</v>
      </c>
      <c r="C63" s="4" t="s">
        <v>229</v>
      </c>
      <c r="D63" s="14" t="s">
        <v>294</v>
      </c>
      <c r="E63" s="14">
        <v>67378176</v>
      </c>
      <c r="F63" s="46" t="s">
        <v>1974</v>
      </c>
      <c r="G63" s="46" t="s">
        <v>1975</v>
      </c>
    </row>
    <row r="64" spans="1:7" x14ac:dyDescent="0.3">
      <c r="A64" s="4" t="s">
        <v>646</v>
      </c>
      <c r="B64" s="4" t="s">
        <v>308</v>
      </c>
      <c r="C64" s="4" t="s">
        <v>229</v>
      </c>
      <c r="D64" s="14" t="s">
        <v>266</v>
      </c>
      <c r="E64" s="14">
        <v>655447518</v>
      </c>
      <c r="F64" s="46" t="s">
        <v>1976</v>
      </c>
      <c r="G64" s="46" t="s">
        <v>1977</v>
      </c>
    </row>
    <row r="65" spans="1:7" x14ac:dyDescent="0.3">
      <c r="A65" s="4" t="s">
        <v>521</v>
      </c>
      <c r="B65" s="4" t="s">
        <v>308</v>
      </c>
      <c r="C65" s="4" t="s">
        <v>229</v>
      </c>
      <c r="D65" s="14" t="s">
        <v>230</v>
      </c>
      <c r="E65" s="14">
        <v>3505857</v>
      </c>
      <c r="F65" s="46" t="s">
        <v>522</v>
      </c>
      <c r="G65" s="46" t="s">
        <v>523</v>
      </c>
    </row>
    <row r="66" spans="1:7" x14ac:dyDescent="0.3">
      <c r="A66" s="4" t="s">
        <v>228</v>
      </c>
      <c r="B66" s="4" t="s">
        <v>308</v>
      </c>
      <c r="C66" s="4" t="s">
        <v>229</v>
      </c>
      <c r="D66" s="14" t="s">
        <v>230</v>
      </c>
      <c r="E66" s="14">
        <v>131745465</v>
      </c>
      <c r="F66" s="46" t="s">
        <v>1978</v>
      </c>
      <c r="G66" s="46" t="s">
        <v>1979</v>
      </c>
    </row>
    <row r="67" spans="1:7" x14ac:dyDescent="0.3">
      <c r="A67" s="4" t="s">
        <v>425</v>
      </c>
      <c r="B67" s="4" t="s">
        <v>308</v>
      </c>
      <c r="C67" s="4" t="s">
        <v>2143</v>
      </c>
      <c r="D67" s="14" t="s">
        <v>230</v>
      </c>
      <c r="E67" s="4">
        <v>152051848</v>
      </c>
      <c r="F67" s="46" t="s">
        <v>426</v>
      </c>
      <c r="G67" s="46" t="s">
        <v>427</v>
      </c>
    </row>
    <row r="68" spans="1:7" x14ac:dyDescent="0.3">
      <c r="A68" s="4" t="s">
        <v>584</v>
      </c>
      <c r="B68" s="4" t="s">
        <v>308</v>
      </c>
      <c r="C68" s="4" t="s">
        <v>293</v>
      </c>
      <c r="D68" s="14" t="s">
        <v>230</v>
      </c>
      <c r="E68" s="14">
        <v>530376060</v>
      </c>
      <c r="F68" s="46">
        <v>4.24</v>
      </c>
      <c r="G68" s="46">
        <v>2.68</v>
      </c>
    </row>
    <row r="69" spans="1:7" x14ac:dyDescent="0.3">
      <c r="A69" s="4" t="s">
        <v>596</v>
      </c>
      <c r="B69" s="4" t="s">
        <v>308</v>
      </c>
      <c r="C69" s="4" t="s">
        <v>229</v>
      </c>
      <c r="D69" s="14" t="s">
        <v>230</v>
      </c>
      <c r="E69" s="14">
        <v>628465395</v>
      </c>
      <c r="F69" s="46" t="s">
        <v>1980</v>
      </c>
      <c r="G69" s="46" t="s">
        <v>1981</v>
      </c>
    </row>
    <row r="70" spans="1:7" x14ac:dyDescent="0.3">
      <c r="A70" s="4" t="s">
        <v>598</v>
      </c>
      <c r="B70" s="4" t="s">
        <v>308</v>
      </c>
      <c r="C70" s="4" t="s">
        <v>229</v>
      </c>
      <c r="D70" s="14" t="s">
        <v>230</v>
      </c>
      <c r="E70" s="14">
        <v>660237019</v>
      </c>
      <c r="F70" s="46" t="s">
        <v>1982</v>
      </c>
      <c r="G70" s="46" t="s">
        <v>1983</v>
      </c>
    </row>
    <row r="71" spans="1:7" x14ac:dyDescent="0.3">
      <c r="A71" s="4" t="s">
        <v>395</v>
      </c>
      <c r="B71" s="4" t="s">
        <v>22</v>
      </c>
      <c r="C71" s="4" t="s">
        <v>229</v>
      </c>
      <c r="D71" s="14" t="s">
        <v>272</v>
      </c>
      <c r="E71" s="14">
        <v>465098532</v>
      </c>
      <c r="F71" s="46" t="s">
        <v>1984</v>
      </c>
      <c r="G71" s="46" t="s">
        <v>1985</v>
      </c>
    </row>
    <row r="72" spans="1:7" x14ac:dyDescent="0.3">
      <c r="A72" s="4" t="s">
        <v>661</v>
      </c>
      <c r="B72" s="4" t="s">
        <v>22</v>
      </c>
      <c r="C72" s="4" t="s">
        <v>2143</v>
      </c>
      <c r="D72" s="14" t="s">
        <v>272</v>
      </c>
      <c r="E72" s="4">
        <v>548623447</v>
      </c>
      <c r="F72" s="46" t="s">
        <v>1986</v>
      </c>
      <c r="G72" s="46" t="s">
        <v>1987</v>
      </c>
    </row>
    <row r="73" spans="1:7" x14ac:dyDescent="0.3">
      <c r="A73" s="4" t="s">
        <v>403</v>
      </c>
      <c r="B73" s="4" t="s">
        <v>22</v>
      </c>
      <c r="C73" s="4" t="s">
        <v>229</v>
      </c>
      <c r="D73" s="14" t="s">
        <v>222</v>
      </c>
      <c r="E73" s="14">
        <v>55691934</v>
      </c>
      <c r="F73" s="46" t="s">
        <v>1988</v>
      </c>
      <c r="G73" s="46" t="s">
        <v>1989</v>
      </c>
    </row>
    <row r="74" spans="1:7" x14ac:dyDescent="0.3">
      <c r="A74" s="4" t="s">
        <v>223</v>
      </c>
      <c r="B74" s="4" t="s">
        <v>22</v>
      </c>
      <c r="C74" s="4" t="s">
        <v>9</v>
      </c>
      <c r="D74" s="14" t="s">
        <v>222</v>
      </c>
      <c r="E74" s="14">
        <v>556981060</v>
      </c>
      <c r="F74" s="46">
        <v>4.08</v>
      </c>
      <c r="G74" s="46">
        <v>2.69</v>
      </c>
    </row>
    <row r="75" spans="1:7" x14ac:dyDescent="0.3">
      <c r="A75" s="4" t="s">
        <v>405</v>
      </c>
      <c r="B75" s="4" t="s">
        <v>22</v>
      </c>
      <c r="C75" s="4" t="s">
        <v>229</v>
      </c>
      <c r="D75" s="14" t="s">
        <v>211</v>
      </c>
      <c r="E75" s="14">
        <v>13440948</v>
      </c>
      <c r="F75" s="46" t="s">
        <v>1990</v>
      </c>
      <c r="G75" s="46" t="s">
        <v>1991</v>
      </c>
    </row>
    <row r="76" spans="1:7" x14ac:dyDescent="0.3">
      <c r="A76" s="4" t="s">
        <v>338</v>
      </c>
      <c r="B76" s="4" t="s">
        <v>22</v>
      </c>
      <c r="C76" s="4" t="s">
        <v>229</v>
      </c>
      <c r="D76" s="14" t="s">
        <v>211</v>
      </c>
      <c r="E76" s="14">
        <v>138694869</v>
      </c>
      <c r="F76" s="46" t="s">
        <v>1992</v>
      </c>
      <c r="G76" s="46" t="s">
        <v>1993</v>
      </c>
    </row>
    <row r="77" spans="1:7" x14ac:dyDescent="0.3">
      <c r="A77" s="4" t="s">
        <v>307</v>
      </c>
      <c r="B77" s="4" t="s">
        <v>22</v>
      </c>
      <c r="C77" s="4" t="s">
        <v>2143</v>
      </c>
      <c r="D77" s="14" t="s">
        <v>211</v>
      </c>
      <c r="E77" s="4">
        <v>470217019</v>
      </c>
      <c r="F77" s="46" t="s">
        <v>1994</v>
      </c>
      <c r="G77" s="46" t="s">
        <v>1995</v>
      </c>
    </row>
    <row r="78" spans="1:7" x14ac:dyDescent="0.3">
      <c r="A78" s="4" t="s">
        <v>398</v>
      </c>
      <c r="B78" s="4" t="s">
        <v>22</v>
      </c>
      <c r="C78" s="4" t="s">
        <v>229</v>
      </c>
      <c r="D78" s="14" t="s">
        <v>296</v>
      </c>
      <c r="E78" s="14">
        <v>32151249</v>
      </c>
      <c r="F78" s="46" t="s">
        <v>1996</v>
      </c>
      <c r="G78" s="46" t="s">
        <v>1997</v>
      </c>
    </row>
    <row r="79" spans="1:7" x14ac:dyDescent="0.3">
      <c r="A79" s="4" t="s">
        <v>583</v>
      </c>
      <c r="B79" s="4" t="s">
        <v>22</v>
      </c>
      <c r="C79" s="4" t="s">
        <v>229</v>
      </c>
      <c r="D79" s="14" t="s">
        <v>296</v>
      </c>
      <c r="E79" s="14">
        <v>170784653</v>
      </c>
      <c r="F79" s="46" t="s">
        <v>1998</v>
      </c>
      <c r="G79" s="46" t="s">
        <v>1999</v>
      </c>
    </row>
    <row r="80" spans="1:7" x14ac:dyDescent="0.3">
      <c r="A80" s="4" t="s">
        <v>582</v>
      </c>
      <c r="B80" s="4" t="s">
        <v>22</v>
      </c>
      <c r="C80" s="4" t="s">
        <v>229</v>
      </c>
      <c r="D80" s="14" t="s">
        <v>296</v>
      </c>
      <c r="E80" s="14">
        <v>549267983</v>
      </c>
      <c r="F80" s="46" t="s">
        <v>2000</v>
      </c>
      <c r="G80" s="46" t="s">
        <v>2001</v>
      </c>
    </row>
    <row r="81" spans="1:7" x14ac:dyDescent="0.3">
      <c r="A81" s="4" t="s">
        <v>622</v>
      </c>
      <c r="B81" s="4" t="s">
        <v>22</v>
      </c>
      <c r="C81" s="4" t="s">
        <v>229</v>
      </c>
      <c r="D81" s="14" t="s">
        <v>253</v>
      </c>
      <c r="E81" s="14">
        <v>527296306</v>
      </c>
      <c r="F81" s="46" t="s">
        <v>2002</v>
      </c>
      <c r="G81" s="46" t="s">
        <v>2003</v>
      </c>
    </row>
    <row r="82" spans="1:7" x14ac:dyDescent="0.3">
      <c r="A82" s="4" t="s">
        <v>376</v>
      </c>
      <c r="B82" s="4" t="s">
        <v>22</v>
      </c>
      <c r="C82" s="4" t="s">
        <v>2143</v>
      </c>
      <c r="D82" s="14" t="s">
        <v>253</v>
      </c>
      <c r="E82" s="4">
        <v>807286509</v>
      </c>
      <c r="F82" s="46" t="s">
        <v>2004</v>
      </c>
      <c r="G82" s="46" t="s">
        <v>2005</v>
      </c>
    </row>
    <row r="83" spans="1:7" x14ac:dyDescent="0.3">
      <c r="A83" s="4" t="s">
        <v>278</v>
      </c>
      <c r="B83" s="4" t="s">
        <v>22</v>
      </c>
      <c r="C83" s="4" t="s">
        <v>219</v>
      </c>
      <c r="D83" s="14" t="s">
        <v>215</v>
      </c>
      <c r="E83" s="14">
        <v>596827483</v>
      </c>
      <c r="F83" s="46">
        <v>4.4015588550348967</v>
      </c>
      <c r="G83" s="46">
        <v>3.5629232769280996</v>
      </c>
    </row>
    <row r="84" spans="1:7" x14ac:dyDescent="0.3">
      <c r="A84" s="4" t="s">
        <v>450</v>
      </c>
      <c r="B84" s="4" t="s">
        <v>22</v>
      </c>
      <c r="C84" s="4" t="s">
        <v>219</v>
      </c>
      <c r="D84" s="14" t="s">
        <v>215</v>
      </c>
      <c r="E84" s="14">
        <v>615175511</v>
      </c>
      <c r="F84" s="46">
        <v>7.8633251231362626</v>
      </c>
      <c r="G84" s="46">
        <v>6.9180195172686991</v>
      </c>
    </row>
    <row r="85" spans="1:7" x14ac:dyDescent="0.3">
      <c r="A85" s="4" t="s">
        <v>578</v>
      </c>
      <c r="B85" s="4" t="s">
        <v>22</v>
      </c>
      <c r="C85" s="4" t="s">
        <v>229</v>
      </c>
      <c r="D85" s="14" t="s">
        <v>262</v>
      </c>
      <c r="E85" s="14">
        <v>78818313</v>
      </c>
      <c r="F85" s="46" t="s">
        <v>2006</v>
      </c>
      <c r="G85" s="46" t="s">
        <v>2007</v>
      </c>
    </row>
    <row r="86" spans="1:7" x14ac:dyDescent="0.3">
      <c r="A86" s="4" t="s">
        <v>610</v>
      </c>
      <c r="B86" s="4" t="s">
        <v>22</v>
      </c>
      <c r="C86" s="4" t="s">
        <v>229</v>
      </c>
      <c r="D86" s="14" t="s">
        <v>262</v>
      </c>
      <c r="E86" s="14">
        <v>95708069</v>
      </c>
      <c r="F86" s="46" t="s">
        <v>2008</v>
      </c>
      <c r="G86" s="46" t="s">
        <v>2009</v>
      </c>
    </row>
    <row r="87" spans="1:7" x14ac:dyDescent="0.3">
      <c r="A87" s="4" t="s">
        <v>456</v>
      </c>
      <c r="B87" s="4" t="s">
        <v>22</v>
      </c>
      <c r="C87" s="4" t="s">
        <v>2143</v>
      </c>
      <c r="D87" s="14" t="s">
        <v>247</v>
      </c>
      <c r="E87" s="4">
        <v>253378428</v>
      </c>
      <c r="F87" s="46" t="s">
        <v>2010</v>
      </c>
      <c r="G87" s="46" t="s">
        <v>2011</v>
      </c>
    </row>
    <row r="88" spans="1:7" x14ac:dyDescent="0.3">
      <c r="A88" s="4" t="s">
        <v>488</v>
      </c>
      <c r="B88" s="4" t="s">
        <v>22</v>
      </c>
      <c r="C88" s="4" t="s">
        <v>240</v>
      </c>
      <c r="D88" s="14" t="s">
        <v>247</v>
      </c>
      <c r="E88" s="14">
        <v>578368514</v>
      </c>
      <c r="F88" s="46" t="s">
        <v>489</v>
      </c>
      <c r="G88" s="46" t="s">
        <v>490</v>
      </c>
    </row>
    <row r="89" spans="1:7" x14ac:dyDescent="0.3">
      <c r="A89" s="4" t="s">
        <v>334</v>
      </c>
      <c r="B89" s="4" t="s">
        <v>22</v>
      </c>
      <c r="C89" s="4" t="s">
        <v>229</v>
      </c>
      <c r="D89" s="14" t="s">
        <v>330</v>
      </c>
      <c r="E89" s="14">
        <v>100546173</v>
      </c>
      <c r="F89" s="46" t="s">
        <v>2012</v>
      </c>
      <c r="G89" s="46" t="s">
        <v>2013</v>
      </c>
    </row>
    <row r="90" spans="1:7" x14ac:dyDescent="0.3">
      <c r="A90" s="4" t="s">
        <v>339</v>
      </c>
      <c r="B90" s="4" t="s">
        <v>22</v>
      </c>
      <c r="C90" s="4" t="s">
        <v>229</v>
      </c>
      <c r="D90" s="14" t="s">
        <v>330</v>
      </c>
      <c r="E90" s="14">
        <v>483515041</v>
      </c>
      <c r="F90" s="46" t="s">
        <v>2014</v>
      </c>
      <c r="G90" s="46" t="s">
        <v>2015</v>
      </c>
    </row>
    <row r="91" spans="1:7" x14ac:dyDescent="0.3">
      <c r="A91" s="4" t="s">
        <v>441</v>
      </c>
      <c r="B91" s="4" t="s">
        <v>22</v>
      </c>
      <c r="C91" s="4" t="s">
        <v>229</v>
      </c>
      <c r="D91" s="14" t="s">
        <v>238</v>
      </c>
      <c r="E91" s="14">
        <v>219580396</v>
      </c>
      <c r="F91" s="46" t="s">
        <v>2016</v>
      </c>
      <c r="G91" s="46" t="s">
        <v>2017</v>
      </c>
    </row>
    <row r="92" spans="1:7" x14ac:dyDescent="0.3">
      <c r="A92" s="4" t="s">
        <v>418</v>
      </c>
      <c r="B92" s="4" t="s">
        <v>22</v>
      </c>
      <c r="C92" s="4" t="s">
        <v>2143</v>
      </c>
      <c r="D92" s="14" t="s">
        <v>238</v>
      </c>
      <c r="E92" s="4">
        <v>556487785</v>
      </c>
      <c r="F92" s="46" t="s">
        <v>2018</v>
      </c>
      <c r="G92" s="46" t="s">
        <v>2019</v>
      </c>
    </row>
    <row r="93" spans="1:7" x14ac:dyDescent="0.3">
      <c r="A93" s="4" t="s">
        <v>388</v>
      </c>
      <c r="B93" s="4" t="s">
        <v>22</v>
      </c>
      <c r="C93" s="4" t="s">
        <v>11</v>
      </c>
      <c r="D93" s="14" t="s">
        <v>238</v>
      </c>
      <c r="E93" s="14">
        <v>619483986</v>
      </c>
      <c r="F93" s="46">
        <v>4.0999999999999996</v>
      </c>
      <c r="G93" s="46">
        <v>2.78</v>
      </c>
    </row>
    <row r="94" spans="1:7" x14ac:dyDescent="0.3">
      <c r="A94" s="4" t="s">
        <v>237</v>
      </c>
      <c r="B94" s="4" t="s">
        <v>22</v>
      </c>
      <c r="C94" s="4" t="s">
        <v>12</v>
      </c>
      <c r="D94" s="14" t="s">
        <v>238</v>
      </c>
      <c r="E94" s="14">
        <v>710006969</v>
      </c>
      <c r="F94" s="46">
        <v>4.1900000000000004</v>
      </c>
      <c r="G94" s="46">
        <v>2.71</v>
      </c>
    </row>
    <row r="95" spans="1:7" x14ac:dyDescent="0.3">
      <c r="A95" s="4" t="s">
        <v>331</v>
      </c>
      <c r="B95" s="4" t="s">
        <v>22</v>
      </c>
      <c r="C95" s="4" t="s">
        <v>229</v>
      </c>
      <c r="D95" s="14" t="s">
        <v>294</v>
      </c>
      <c r="E95" s="14">
        <v>67378176</v>
      </c>
      <c r="F95" s="46" t="s">
        <v>2020</v>
      </c>
      <c r="G95" s="46" t="s">
        <v>2021</v>
      </c>
    </row>
    <row r="96" spans="1:7" x14ac:dyDescent="0.3">
      <c r="A96" s="4" t="s">
        <v>646</v>
      </c>
      <c r="B96" s="4" t="s">
        <v>22</v>
      </c>
      <c r="C96" s="4" t="s">
        <v>229</v>
      </c>
      <c r="D96" s="14" t="s">
        <v>266</v>
      </c>
      <c r="E96" s="14">
        <v>655447518</v>
      </c>
      <c r="F96" s="46" t="s">
        <v>2022</v>
      </c>
      <c r="G96" s="46" t="s">
        <v>2023</v>
      </c>
    </row>
    <row r="97" spans="1:7" x14ac:dyDescent="0.3">
      <c r="A97" s="4" t="s">
        <v>521</v>
      </c>
      <c r="B97" s="4" t="s">
        <v>22</v>
      </c>
      <c r="C97" s="4" t="s">
        <v>2143</v>
      </c>
      <c r="D97" s="14" t="s">
        <v>230</v>
      </c>
      <c r="E97" s="4">
        <v>3505857</v>
      </c>
      <c r="F97" s="46" t="s">
        <v>2024</v>
      </c>
      <c r="G97" s="46" t="s">
        <v>2025</v>
      </c>
    </row>
    <row r="98" spans="1:7" x14ac:dyDescent="0.3">
      <c r="A98" s="4" t="s">
        <v>378</v>
      </c>
      <c r="B98" s="4" t="s">
        <v>22</v>
      </c>
      <c r="C98" s="4" t="s">
        <v>229</v>
      </c>
      <c r="D98" s="14" t="s">
        <v>230</v>
      </c>
      <c r="E98" s="14">
        <v>54787902</v>
      </c>
      <c r="F98" s="46" t="s">
        <v>379</v>
      </c>
      <c r="G98" s="46" t="s">
        <v>380</v>
      </c>
    </row>
    <row r="99" spans="1:7" x14ac:dyDescent="0.3">
      <c r="A99" s="4" t="s">
        <v>228</v>
      </c>
      <c r="B99" s="4" t="s">
        <v>22</v>
      </c>
      <c r="C99" s="4" t="s">
        <v>229</v>
      </c>
      <c r="D99" s="14" t="s">
        <v>230</v>
      </c>
      <c r="E99" s="14">
        <v>131745465</v>
      </c>
      <c r="F99" s="46" t="s">
        <v>2026</v>
      </c>
      <c r="G99" s="46" t="s">
        <v>2027</v>
      </c>
    </row>
    <row r="100" spans="1:7" x14ac:dyDescent="0.3">
      <c r="A100" s="4" t="s">
        <v>425</v>
      </c>
      <c r="B100" s="4" t="s">
        <v>22</v>
      </c>
      <c r="C100" s="4" t="s">
        <v>229</v>
      </c>
      <c r="D100" s="14" t="s">
        <v>230</v>
      </c>
      <c r="E100" s="14">
        <v>152051848</v>
      </c>
      <c r="F100" s="46" t="s">
        <v>2028</v>
      </c>
      <c r="G100" s="46" t="s">
        <v>2029</v>
      </c>
    </row>
    <row r="101" spans="1:7" x14ac:dyDescent="0.3">
      <c r="A101" s="4" t="s">
        <v>596</v>
      </c>
      <c r="B101" s="4" t="s">
        <v>22</v>
      </c>
      <c r="C101" s="4" t="s">
        <v>229</v>
      </c>
      <c r="D101" s="14" t="s">
        <v>230</v>
      </c>
      <c r="E101" s="14">
        <v>628465395</v>
      </c>
      <c r="F101" s="46" t="s">
        <v>2030</v>
      </c>
      <c r="G101" s="46" t="s">
        <v>2031</v>
      </c>
    </row>
    <row r="102" spans="1:7" x14ac:dyDescent="0.3">
      <c r="A102" s="4" t="s">
        <v>598</v>
      </c>
      <c r="B102" s="4" t="s">
        <v>22</v>
      </c>
      <c r="C102" s="4" t="s">
        <v>2143</v>
      </c>
      <c r="D102" s="14" t="s">
        <v>230</v>
      </c>
      <c r="E102" s="4">
        <v>660237019</v>
      </c>
      <c r="F102" s="46" t="s">
        <v>2032</v>
      </c>
      <c r="G102" s="46" t="s">
        <v>2033</v>
      </c>
    </row>
    <row r="103" spans="1:7" x14ac:dyDescent="0.3">
      <c r="A103" s="4" t="s">
        <v>260</v>
      </c>
      <c r="B103" s="4" t="s">
        <v>22</v>
      </c>
      <c r="C103" s="4" t="s">
        <v>10</v>
      </c>
      <c r="D103" s="14" t="s">
        <v>230</v>
      </c>
      <c r="E103" s="14">
        <v>683445833</v>
      </c>
      <c r="F103" s="46">
        <v>4.09</v>
      </c>
      <c r="G103" s="46">
        <v>2.52</v>
      </c>
    </row>
    <row r="104" spans="1:7" x14ac:dyDescent="0.3">
      <c r="A104" s="4" t="s">
        <v>615</v>
      </c>
      <c r="B104" s="4" t="s">
        <v>244</v>
      </c>
      <c r="C104" s="4" t="s">
        <v>10</v>
      </c>
      <c r="D104" s="14" t="s">
        <v>272</v>
      </c>
      <c r="E104" s="14">
        <v>6484961</v>
      </c>
      <c r="F104" s="46">
        <v>4.32</v>
      </c>
      <c r="G104" s="46">
        <v>2.2000000000000002</v>
      </c>
    </row>
    <row r="105" spans="1:7" x14ac:dyDescent="0.3">
      <c r="A105" s="4" t="s">
        <v>547</v>
      </c>
      <c r="B105" s="4" t="s">
        <v>244</v>
      </c>
      <c r="C105" s="4" t="s">
        <v>7</v>
      </c>
      <c r="D105" s="14" t="s">
        <v>272</v>
      </c>
      <c r="E105" s="14">
        <v>551033002</v>
      </c>
      <c r="F105" s="46">
        <v>4.51</v>
      </c>
      <c r="G105" s="46">
        <v>2.23</v>
      </c>
    </row>
    <row r="106" spans="1:7" x14ac:dyDescent="0.3">
      <c r="A106" s="4" t="s">
        <v>651</v>
      </c>
      <c r="B106" s="4" t="s">
        <v>244</v>
      </c>
      <c r="C106" s="4" t="s">
        <v>7</v>
      </c>
      <c r="D106" s="14" t="s">
        <v>272</v>
      </c>
      <c r="E106" s="14">
        <v>551177522</v>
      </c>
      <c r="F106" s="46">
        <v>4.37</v>
      </c>
      <c r="G106" s="46">
        <v>2.16</v>
      </c>
    </row>
    <row r="107" spans="1:7" x14ac:dyDescent="0.3">
      <c r="A107" s="4" t="s">
        <v>650</v>
      </c>
      <c r="B107" s="4" t="s">
        <v>244</v>
      </c>
      <c r="C107" s="4" t="s">
        <v>2145</v>
      </c>
      <c r="D107" s="14" t="s">
        <v>272</v>
      </c>
      <c r="E107" s="4">
        <v>551179092</v>
      </c>
      <c r="F107" s="46">
        <v>4.3</v>
      </c>
      <c r="G107" s="46">
        <v>2.11</v>
      </c>
    </row>
    <row r="108" spans="1:7" x14ac:dyDescent="0.3">
      <c r="A108" s="4" t="s">
        <v>492</v>
      </c>
      <c r="B108" s="4" t="s">
        <v>244</v>
      </c>
      <c r="C108" s="4" t="s">
        <v>234</v>
      </c>
      <c r="D108" s="14" t="s">
        <v>222</v>
      </c>
      <c r="E108" s="14">
        <v>608202875</v>
      </c>
      <c r="F108" s="46" t="s">
        <v>493</v>
      </c>
      <c r="G108" s="46" t="s">
        <v>494</v>
      </c>
    </row>
    <row r="109" spans="1:7" x14ac:dyDescent="0.3">
      <c r="A109" s="4" t="s">
        <v>362</v>
      </c>
      <c r="B109" s="4" t="s">
        <v>244</v>
      </c>
      <c r="C109" s="4" t="s">
        <v>234</v>
      </c>
      <c r="D109" s="14" t="s">
        <v>296</v>
      </c>
      <c r="E109" s="14">
        <v>705309554</v>
      </c>
      <c r="F109" s="46" t="s">
        <v>363</v>
      </c>
      <c r="G109" s="46" t="s">
        <v>364</v>
      </c>
    </row>
    <row r="110" spans="1:7" x14ac:dyDescent="0.3">
      <c r="A110" s="4" t="s">
        <v>310</v>
      </c>
      <c r="B110" s="4" t="s">
        <v>244</v>
      </c>
      <c r="C110" s="4" t="s">
        <v>234</v>
      </c>
      <c r="D110" s="14" t="s">
        <v>253</v>
      </c>
      <c r="E110" s="14">
        <v>232636240</v>
      </c>
      <c r="F110" s="46" t="s">
        <v>311</v>
      </c>
      <c r="G110" s="46" t="s">
        <v>312</v>
      </c>
    </row>
    <row r="111" spans="1:7" x14ac:dyDescent="0.3">
      <c r="A111" s="4" t="s">
        <v>445</v>
      </c>
      <c r="B111" s="4" t="s">
        <v>244</v>
      </c>
      <c r="C111" s="4" t="s">
        <v>11</v>
      </c>
      <c r="D111" s="14" t="s">
        <v>253</v>
      </c>
      <c r="E111" s="14">
        <v>543842633</v>
      </c>
      <c r="F111" s="46">
        <v>4.3600000000000003</v>
      </c>
      <c r="G111" s="46">
        <v>2.7</v>
      </c>
    </row>
    <row r="112" spans="1:7" x14ac:dyDescent="0.3">
      <c r="A112" s="4" t="s">
        <v>347</v>
      </c>
      <c r="B112" s="4" t="s">
        <v>244</v>
      </c>
      <c r="C112" s="4" t="s">
        <v>2143</v>
      </c>
      <c r="D112" s="14" t="s">
        <v>262</v>
      </c>
      <c r="E112" s="4">
        <v>85895786</v>
      </c>
      <c r="F112" s="46" t="s">
        <v>348</v>
      </c>
      <c r="G112" s="46" t="s">
        <v>349</v>
      </c>
    </row>
    <row r="113" spans="1:7" x14ac:dyDescent="0.3">
      <c r="A113" s="4" t="s">
        <v>549</v>
      </c>
      <c r="B113" s="4" t="s">
        <v>244</v>
      </c>
      <c r="C113" s="4" t="s">
        <v>240</v>
      </c>
      <c r="D113" s="14" t="s">
        <v>333</v>
      </c>
      <c r="E113" s="14">
        <v>25989112</v>
      </c>
      <c r="F113" s="46" t="s">
        <v>550</v>
      </c>
      <c r="G113" s="46" t="s">
        <v>551</v>
      </c>
    </row>
    <row r="114" spans="1:7" x14ac:dyDescent="0.3">
      <c r="A114" s="4" t="s">
        <v>536</v>
      </c>
      <c r="B114" s="4" t="s">
        <v>244</v>
      </c>
      <c r="C114" s="4" t="s">
        <v>537</v>
      </c>
      <c r="D114" s="14" t="s">
        <v>241</v>
      </c>
      <c r="E114" s="14">
        <v>564175945</v>
      </c>
      <c r="F114" s="46" t="s">
        <v>538</v>
      </c>
      <c r="G114" s="46" t="s">
        <v>539</v>
      </c>
    </row>
    <row r="115" spans="1:7" x14ac:dyDescent="0.3">
      <c r="A115" s="4" t="s">
        <v>299</v>
      </c>
      <c r="B115" s="4" t="s">
        <v>244</v>
      </c>
      <c r="C115" s="4" t="s">
        <v>219</v>
      </c>
      <c r="D115" s="14" t="s">
        <v>243</v>
      </c>
      <c r="E115" s="14">
        <v>639383</v>
      </c>
      <c r="F115" s="46">
        <v>4.2002410290257197</v>
      </c>
      <c r="G115" s="46">
        <v>2.0643463796267025</v>
      </c>
    </row>
    <row r="116" spans="1:7" x14ac:dyDescent="0.3">
      <c r="A116" s="4" t="s">
        <v>486</v>
      </c>
      <c r="B116" s="4" t="s">
        <v>244</v>
      </c>
      <c r="C116" s="4" t="s">
        <v>293</v>
      </c>
      <c r="D116" s="14" t="s">
        <v>294</v>
      </c>
      <c r="E116" s="14">
        <v>3942486</v>
      </c>
      <c r="F116" s="46">
        <v>4.41</v>
      </c>
      <c r="G116" s="46">
        <v>2.76</v>
      </c>
    </row>
    <row r="117" spans="1:7" x14ac:dyDescent="0.3">
      <c r="A117" s="4" t="s">
        <v>572</v>
      </c>
      <c r="B117" s="4" t="s">
        <v>1727</v>
      </c>
      <c r="C117" s="4" t="s">
        <v>234</v>
      </c>
      <c r="D117" s="14" t="s">
        <v>213</v>
      </c>
      <c r="E117" s="14">
        <v>397773588</v>
      </c>
      <c r="F117" s="46">
        <v>5.14</v>
      </c>
      <c r="G117" s="46">
        <v>3.7</v>
      </c>
    </row>
    <row r="118" spans="1:7" x14ac:dyDescent="0.3">
      <c r="A118" s="4" t="s">
        <v>395</v>
      </c>
      <c r="B118" s="4" t="s">
        <v>1727</v>
      </c>
      <c r="C118" s="4" t="s">
        <v>229</v>
      </c>
      <c r="D118" s="14" t="s">
        <v>272</v>
      </c>
      <c r="E118" s="14">
        <v>465098532</v>
      </c>
      <c r="F118" s="46">
        <v>5.15</v>
      </c>
      <c r="G118" s="46">
        <v>3.56</v>
      </c>
    </row>
    <row r="119" spans="1:7" x14ac:dyDescent="0.3">
      <c r="A119" s="4" t="s">
        <v>483</v>
      </c>
      <c r="B119" s="4" t="s">
        <v>1727</v>
      </c>
      <c r="C119" s="4" t="s">
        <v>219</v>
      </c>
      <c r="D119" s="14" t="s">
        <v>272</v>
      </c>
      <c r="E119" s="14">
        <v>670176213</v>
      </c>
      <c r="F119" s="46">
        <v>4.4996641890390041</v>
      </c>
      <c r="G119" s="46">
        <v>1.802161333256902</v>
      </c>
    </row>
    <row r="120" spans="1:7" x14ac:dyDescent="0.3">
      <c r="A120" s="4" t="s">
        <v>403</v>
      </c>
      <c r="B120" s="4" t="s">
        <v>1727</v>
      </c>
      <c r="C120" s="4" t="s">
        <v>2143</v>
      </c>
      <c r="D120" s="14" t="s">
        <v>222</v>
      </c>
      <c r="E120" s="4">
        <v>55691934</v>
      </c>
      <c r="F120" s="46">
        <v>6.19</v>
      </c>
      <c r="G120" s="46">
        <v>4.3899999999999997</v>
      </c>
    </row>
    <row r="121" spans="1:7" x14ac:dyDescent="0.3">
      <c r="A121" s="4" t="s">
        <v>300</v>
      </c>
      <c r="B121" s="4" t="s">
        <v>1727</v>
      </c>
      <c r="C121" s="4" t="s">
        <v>10</v>
      </c>
      <c r="D121" s="14" t="s">
        <v>222</v>
      </c>
      <c r="E121" s="14">
        <v>687248334</v>
      </c>
      <c r="F121" s="46">
        <v>4.07</v>
      </c>
      <c r="G121" s="46">
        <v>2.72</v>
      </c>
    </row>
    <row r="122" spans="1:7" x14ac:dyDescent="0.3">
      <c r="A122" s="4" t="s">
        <v>467</v>
      </c>
      <c r="B122" s="4" t="s">
        <v>1727</v>
      </c>
      <c r="C122" s="4" t="s">
        <v>240</v>
      </c>
      <c r="D122" s="14" t="s">
        <v>222</v>
      </c>
      <c r="E122" s="14">
        <v>742080653</v>
      </c>
      <c r="F122" s="46" t="s">
        <v>468</v>
      </c>
      <c r="G122" s="46" t="s">
        <v>469</v>
      </c>
    </row>
    <row r="123" spans="1:7" x14ac:dyDescent="0.3">
      <c r="A123" s="4" t="s">
        <v>405</v>
      </c>
      <c r="B123" s="4" t="s">
        <v>1727</v>
      </c>
      <c r="C123" s="4" t="s">
        <v>229</v>
      </c>
      <c r="D123" s="14" t="s">
        <v>211</v>
      </c>
      <c r="E123" s="14">
        <v>13440948</v>
      </c>
      <c r="F123" s="46">
        <v>5.22</v>
      </c>
      <c r="G123" s="46">
        <v>3.62</v>
      </c>
    </row>
    <row r="124" spans="1:7" x14ac:dyDescent="0.3">
      <c r="A124" s="4" t="s">
        <v>676</v>
      </c>
      <c r="B124" s="4" t="s">
        <v>1727</v>
      </c>
      <c r="C124" s="4" t="s">
        <v>240</v>
      </c>
      <c r="D124" s="14" t="s">
        <v>211</v>
      </c>
      <c r="E124" s="14">
        <v>89388861</v>
      </c>
      <c r="F124" s="46" t="s">
        <v>677</v>
      </c>
      <c r="G124" s="46" t="s">
        <v>678</v>
      </c>
    </row>
    <row r="125" spans="1:7" x14ac:dyDescent="0.3">
      <c r="A125" s="4" t="s">
        <v>338</v>
      </c>
      <c r="B125" s="4" t="s">
        <v>1727</v>
      </c>
      <c r="C125" s="4" t="s">
        <v>2143</v>
      </c>
      <c r="D125" s="14" t="s">
        <v>211</v>
      </c>
      <c r="E125" s="4">
        <v>138694869</v>
      </c>
      <c r="F125" s="46">
        <v>6.27</v>
      </c>
      <c r="G125" s="46">
        <v>4.46</v>
      </c>
    </row>
    <row r="126" spans="1:7" x14ac:dyDescent="0.3">
      <c r="A126" s="4" t="s">
        <v>307</v>
      </c>
      <c r="B126" s="4" t="s">
        <v>1727</v>
      </c>
      <c r="C126" s="4" t="s">
        <v>229</v>
      </c>
      <c r="D126" s="14" t="s">
        <v>211</v>
      </c>
      <c r="E126" s="14">
        <v>470217019</v>
      </c>
      <c r="F126" s="46">
        <v>4.7300000000000004</v>
      </c>
      <c r="G126" s="46">
        <v>3.23</v>
      </c>
    </row>
    <row r="127" spans="1:7" x14ac:dyDescent="0.3">
      <c r="A127" s="4" t="s">
        <v>398</v>
      </c>
      <c r="B127" s="4" t="s">
        <v>1727</v>
      </c>
      <c r="C127" s="4" t="s">
        <v>229</v>
      </c>
      <c r="D127" s="14" t="s">
        <v>296</v>
      </c>
      <c r="E127" s="14">
        <v>32151249</v>
      </c>
      <c r="F127" s="46">
        <v>5.82</v>
      </c>
      <c r="G127" s="46">
        <v>4.09</v>
      </c>
    </row>
    <row r="128" spans="1:7" x14ac:dyDescent="0.3">
      <c r="A128" s="4" t="s">
        <v>583</v>
      </c>
      <c r="B128" s="4" t="s">
        <v>1727</v>
      </c>
      <c r="C128" s="4" t="s">
        <v>229</v>
      </c>
      <c r="D128" s="14" t="s">
        <v>296</v>
      </c>
      <c r="E128" s="14">
        <v>170784653</v>
      </c>
      <c r="F128" s="46">
        <v>6.46</v>
      </c>
      <c r="G128" s="46">
        <v>4.6100000000000003</v>
      </c>
    </row>
    <row r="129" spans="1:7" x14ac:dyDescent="0.3">
      <c r="A129" s="4" t="s">
        <v>600</v>
      </c>
      <c r="B129" s="4" t="s">
        <v>1727</v>
      </c>
      <c r="C129" s="4" t="s">
        <v>229</v>
      </c>
      <c r="D129" s="14" t="s">
        <v>296</v>
      </c>
      <c r="E129" s="14">
        <v>266433409</v>
      </c>
      <c r="F129" s="46">
        <v>7.27</v>
      </c>
      <c r="G129" s="46">
        <v>5.26</v>
      </c>
    </row>
    <row r="130" spans="1:7" x14ac:dyDescent="0.3">
      <c r="A130" s="4" t="s">
        <v>582</v>
      </c>
      <c r="B130" s="4" t="s">
        <v>1727</v>
      </c>
      <c r="C130" s="4" t="s">
        <v>2143</v>
      </c>
      <c r="D130" s="14" t="s">
        <v>296</v>
      </c>
      <c r="E130" s="4">
        <v>549267983</v>
      </c>
      <c r="F130" s="46">
        <v>5.85</v>
      </c>
      <c r="G130" s="46">
        <v>4.12</v>
      </c>
    </row>
    <row r="131" spans="1:7" x14ac:dyDescent="0.3">
      <c r="A131" s="4" t="s">
        <v>622</v>
      </c>
      <c r="B131" s="4" t="s">
        <v>1727</v>
      </c>
      <c r="C131" s="4" t="s">
        <v>229</v>
      </c>
      <c r="D131" s="14" t="s">
        <v>253</v>
      </c>
      <c r="E131" s="14">
        <v>527296306</v>
      </c>
      <c r="F131" s="46">
        <v>5.61</v>
      </c>
      <c r="G131" s="46">
        <v>3.92</v>
      </c>
    </row>
    <row r="132" spans="1:7" x14ac:dyDescent="0.3">
      <c r="A132" s="4" t="s">
        <v>376</v>
      </c>
      <c r="B132" s="4" t="s">
        <v>1727</v>
      </c>
      <c r="C132" s="4" t="s">
        <v>229</v>
      </c>
      <c r="D132" s="14" t="s">
        <v>253</v>
      </c>
      <c r="E132" s="14">
        <v>807286509</v>
      </c>
      <c r="F132" s="46">
        <v>6.97</v>
      </c>
      <c r="G132" s="46">
        <v>5.0199999999999996</v>
      </c>
    </row>
    <row r="133" spans="1:7" x14ac:dyDescent="0.3">
      <c r="A133" s="4" t="s">
        <v>578</v>
      </c>
      <c r="B133" s="4" t="s">
        <v>1727</v>
      </c>
      <c r="C133" s="4" t="s">
        <v>229</v>
      </c>
      <c r="D133" s="14" t="s">
        <v>262</v>
      </c>
      <c r="E133" s="14">
        <v>78818313</v>
      </c>
      <c r="F133" s="46">
        <v>6.7</v>
      </c>
      <c r="G133" s="46">
        <v>4.8</v>
      </c>
    </row>
    <row r="134" spans="1:7" x14ac:dyDescent="0.3">
      <c r="A134" s="4" t="s">
        <v>610</v>
      </c>
      <c r="B134" s="4" t="s">
        <v>1727</v>
      </c>
      <c r="C134" s="4" t="s">
        <v>229</v>
      </c>
      <c r="D134" s="14" t="s">
        <v>262</v>
      </c>
      <c r="E134" s="14">
        <v>95708069</v>
      </c>
      <c r="F134" s="46">
        <v>5.58</v>
      </c>
      <c r="G134" s="46">
        <v>3.9</v>
      </c>
    </row>
    <row r="135" spans="1:7" x14ac:dyDescent="0.3">
      <c r="A135" s="4" t="s">
        <v>411</v>
      </c>
      <c r="B135" s="4" t="s">
        <v>1727</v>
      </c>
      <c r="C135" s="4" t="s">
        <v>2143</v>
      </c>
      <c r="D135" s="14" t="s">
        <v>333</v>
      </c>
      <c r="E135" s="4">
        <v>52472105</v>
      </c>
      <c r="F135" s="46">
        <v>4.29</v>
      </c>
      <c r="G135" s="46">
        <v>2.89</v>
      </c>
    </row>
    <row r="136" spans="1:7" x14ac:dyDescent="0.3">
      <c r="A136" s="4" t="s">
        <v>456</v>
      </c>
      <c r="B136" s="4" t="s">
        <v>1727</v>
      </c>
      <c r="C136" s="4" t="s">
        <v>229</v>
      </c>
      <c r="D136" s="14" t="s">
        <v>247</v>
      </c>
      <c r="E136" s="14">
        <v>253378428</v>
      </c>
      <c r="F136" s="46">
        <v>5.48</v>
      </c>
      <c r="G136" s="46">
        <v>3.82</v>
      </c>
    </row>
    <row r="137" spans="1:7" x14ac:dyDescent="0.3">
      <c r="A137" s="4" t="s">
        <v>334</v>
      </c>
      <c r="B137" s="4" t="s">
        <v>1727</v>
      </c>
      <c r="C137" s="4" t="s">
        <v>229</v>
      </c>
      <c r="D137" s="14" t="s">
        <v>330</v>
      </c>
      <c r="E137" s="14">
        <v>100546173</v>
      </c>
      <c r="F137" s="46">
        <v>6.07</v>
      </c>
      <c r="G137" s="46">
        <v>4.3</v>
      </c>
    </row>
    <row r="138" spans="1:7" x14ac:dyDescent="0.3">
      <c r="A138" s="4" t="s">
        <v>329</v>
      </c>
      <c r="B138" s="4" t="s">
        <v>1727</v>
      </c>
      <c r="C138" s="4" t="s">
        <v>229</v>
      </c>
      <c r="D138" s="14" t="s">
        <v>330</v>
      </c>
      <c r="E138" s="14">
        <v>283010539</v>
      </c>
      <c r="F138" s="46">
        <v>7.34</v>
      </c>
      <c r="G138" s="46">
        <v>5.32</v>
      </c>
    </row>
    <row r="139" spans="1:7" x14ac:dyDescent="0.3">
      <c r="A139" s="4" t="s">
        <v>339</v>
      </c>
      <c r="B139" s="4" t="s">
        <v>1727</v>
      </c>
      <c r="C139" s="4" t="s">
        <v>229</v>
      </c>
      <c r="D139" s="14" t="s">
        <v>330</v>
      </c>
      <c r="E139" s="14">
        <v>483515041</v>
      </c>
      <c r="F139" s="46">
        <v>6.97</v>
      </c>
      <c r="G139" s="46">
        <v>5.0199999999999996</v>
      </c>
    </row>
    <row r="140" spans="1:7" x14ac:dyDescent="0.3">
      <c r="A140" s="4" t="s">
        <v>441</v>
      </c>
      <c r="B140" s="4" t="s">
        <v>1727</v>
      </c>
      <c r="C140" s="4" t="s">
        <v>2143</v>
      </c>
      <c r="D140" s="14" t="s">
        <v>238</v>
      </c>
      <c r="E140" s="4">
        <v>219580396</v>
      </c>
      <c r="F140" s="46">
        <v>5.96</v>
      </c>
      <c r="G140" s="46">
        <v>4.2</v>
      </c>
    </row>
    <row r="141" spans="1:7" x14ac:dyDescent="0.3">
      <c r="A141" s="4" t="s">
        <v>418</v>
      </c>
      <c r="B141" s="4" t="s">
        <v>1727</v>
      </c>
      <c r="C141" s="4" t="s">
        <v>229</v>
      </c>
      <c r="D141" s="14" t="s">
        <v>238</v>
      </c>
      <c r="E141" s="14">
        <v>556487785</v>
      </c>
      <c r="F141" s="46">
        <v>5.31</v>
      </c>
      <c r="G141" s="46">
        <v>3.68</v>
      </c>
    </row>
    <row r="142" spans="1:7" x14ac:dyDescent="0.3">
      <c r="A142" s="4" t="s">
        <v>331</v>
      </c>
      <c r="B142" s="4" t="s">
        <v>1727</v>
      </c>
      <c r="C142" s="4" t="s">
        <v>229</v>
      </c>
      <c r="D142" s="14" t="s">
        <v>294</v>
      </c>
      <c r="E142" s="14">
        <v>67378176</v>
      </c>
      <c r="F142" s="46">
        <v>5.39</v>
      </c>
      <c r="G142" s="46">
        <v>3.75</v>
      </c>
    </row>
    <row r="143" spans="1:7" x14ac:dyDescent="0.3">
      <c r="A143" s="4" t="s">
        <v>652</v>
      </c>
      <c r="B143" s="4" t="s">
        <v>1727</v>
      </c>
      <c r="C143" s="4" t="s">
        <v>229</v>
      </c>
      <c r="D143" s="14" t="s">
        <v>266</v>
      </c>
      <c r="E143" s="14">
        <v>11098761</v>
      </c>
      <c r="F143" s="46">
        <v>7.07</v>
      </c>
      <c r="G143" s="46">
        <v>5.0999999999999996</v>
      </c>
    </row>
    <row r="144" spans="1:7" x14ac:dyDescent="0.3">
      <c r="A144" s="4" t="s">
        <v>275</v>
      </c>
      <c r="B144" s="4" t="s">
        <v>1727</v>
      </c>
      <c r="C144" s="4" t="s">
        <v>229</v>
      </c>
      <c r="D144" s="14" t="s">
        <v>266</v>
      </c>
      <c r="E144" s="14">
        <v>211733339</v>
      </c>
      <c r="F144" s="46">
        <v>7.05</v>
      </c>
      <c r="G144" s="46">
        <v>5.08</v>
      </c>
    </row>
    <row r="145" spans="1:7" x14ac:dyDescent="0.3">
      <c r="A145" s="4" t="s">
        <v>521</v>
      </c>
      <c r="B145" s="4" t="s">
        <v>1727</v>
      </c>
      <c r="C145" s="4" t="s">
        <v>2143</v>
      </c>
      <c r="D145" s="14" t="s">
        <v>230</v>
      </c>
      <c r="E145" s="4">
        <v>3505857</v>
      </c>
      <c r="F145" s="46">
        <v>5.35</v>
      </c>
      <c r="G145" s="46">
        <v>3.72</v>
      </c>
    </row>
    <row r="146" spans="1:7" x14ac:dyDescent="0.3">
      <c r="A146" s="4" t="s">
        <v>228</v>
      </c>
      <c r="B146" s="4" t="s">
        <v>1727</v>
      </c>
      <c r="C146" s="4" t="s">
        <v>229</v>
      </c>
      <c r="D146" s="14" t="s">
        <v>230</v>
      </c>
      <c r="E146" s="14">
        <v>131745465</v>
      </c>
      <c r="F146" s="46">
        <v>5.6</v>
      </c>
      <c r="G146" s="46">
        <v>3.91</v>
      </c>
    </row>
    <row r="147" spans="1:7" x14ac:dyDescent="0.3">
      <c r="A147" s="4" t="s">
        <v>425</v>
      </c>
      <c r="B147" s="4" t="s">
        <v>1727</v>
      </c>
      <c r="C147" s="4" t="s">
        <v>229</v>
      </c>
      <c r="D147" s="14" t="s">
        <v>230</v>
      </c>
      <c r="E147" s="14">
        <v>152051848</v>
      </c>
      <c r="F147" s="46">
        <v>6.08</v>
      </c>
      <c r="G147" s="46">
        <v>4.3</v>
      </c>
    </row>
    <row r="148" spans="1:7" x14ac:dyDescent="0.3">
      <c r="A148" s="4" t="s">
        <v>584</v>
      </c>
      <c r="B148" s="4" t="s">
        <v>1727</v>
      </c>
      <c r="C148" s="4" t="s">
        <v>229</v>
      </c>
      <c r="D148" s="14" t="s">
        <v>230</v>
      </c>
      <c r="E148" s="14">
        <v>530376060</v>
      </c>
      <c r="F148" s="46">
        <v>5.51</v>
      </c>
      <c r="G148" s="46">
        <v>3.85</v>
      </c>
    </row>
    <row r="149" spans="1:7" x14ac:dyDescent="0.3">
      <c r="A149" s="4" t="s">
        <v>596</v>
      </c>
      <c r="B149" s="4" t="s">
        <v>1727</v>
      </c>
      <c r="C149" s="4" t="s">
        <v>229</v>
      </c>
      <c r="D149" s="14" t="s">
        <v>230</v>
      </c>
      <c r="E149" s="14">
        <v>628465395</v>
      </c>
      <c r="F149" s="46">
        <v>5.83</v>
      </c>
      <c r="G149" s="46">
        <v>4.0999999999999996</v>
      </c>
    </row>
    <row r="150" spans="1:7" x14ac:dyDescent="0.3">
      <c r="A150" s="4" t="s">
        <v>598</v>
      </c>
      <c r="B150" s="4" t="s">
        <v>1727</v>
      </c>
      <c r="C150" s="4" t="s">
        <v>2143</v>
      </c>
      <c r="D150" s="14" t="s">
        <v>230</v>
      </c>
      <c r="E150" s="4">
        <v>660237019</v>
      </c>
      <c r="F150" s="46">
        <v>5.63</v>
      </c>
      <c r="G150" s="46">
        <v>3.94</v>
      </c>
    </row>
    <row r="151" spans="1:7" x14ac:dyDescent="0.3">
      <c r="A151" s="4" t="s">
        <v>355</v>
      </c>
      <c r="B151" s="4" t="s">
        <v>1727</v>
      </c>
      <c r="C151" s="4" t="s">
        <v>234</v>
      </c>
      <c r="D151" s="14" t="s">
        <v>230</v>
      </c>
      <c r="E151" s="14">
        <v>709522057</v>
      </c>
      <c r="F151" s="46">
        <v>4.4400000000000004</v>
      </c>
      <c r="G151" s="46">
        <v>3.13</v>
      </c>
    </row>
    <row r="152" spans="1:7" x14ac:dyDescent="0.3">
      <c r="A152" s="4" t="s">
        <v>424</v>
      </c>
      <c r="B152" s="4" t="s">
        <v>1727</v>
      </c>
      <c r="C152" s="4" t="s">
        <v>234</v>
      </c>
      <c r="D152" s="14" t="s">
        <v>230</v>
      </c>
      <c r="E152" s="14">
        <v>709611417</v>
      </c>
      <c r="F152" s="46">
        <v>4.43</v>
      </c>
      <c r="G152" s="46">
        <v>3.12</v>
      </c>
    </row>
    <row r="153" spans="1:7" x14ac:dyDescent="0.3">
      <c r="A153" s="4" t="s">
        <v>510</v>
      </c>
      <c r="B153" s="4" t="s">
        <v>1727</v>
      </c>
      <c r="C153" s="4" t="s">
        <v>229</v>
      </c>
      <c r="D153" s="14" t="s">
        <v>230</v>
      </c>
      <c r="E153" s="14">
        <v>723901993</v>
      </c>
      <c r="F153" s="46">
        <v>4.5599999999999996</v>
      </c>
      <c r="G153" s="46">
        <v>3.1</v>
      </c>
    </row>
    <row r="154" spans="1:7" x14ac:dyDescent="0.3">
      <c r="A154" s="4" t="s">
        <v>404</v>
      </c>
      <c r="B154" s="4" t="s">
        <v>2148</v>
      </c>
      <c r="C154" s="4" t="s">
        <v>219</v>
      </c>
      <c r="D154" s="14" t="s">
        <v>227</v>
      </c>
      <c r="E154" s="14">
        <v>534625093</v>
      </c>
      <c r="F154" s="46">
        <v>4.4185240590176829</v>
      </c>
      <c r="G154" s="46">
        <v>3.0731574713797007</v>
      </c>
    </row>
    <row r="155" spans="1:7" x14ac:dyDescent="0.3">
      <c r="A155" s="4" t="s">
        <v>637</v>
      </c>
      <c r="B155" s="4" t="s">
        <v>2148</v>
      </c>
      <c r="C155" s="4" t="s">
        <v>2052</v>
      </c>
      <c r="D155" s="14" t="s">
        <v>227</v>
      </c>
      <c r="E155" s="4">
        <v>562602475</v>
      </c>
      <c r="F155" s="46" t="s">
        <v>638</v>
      </c>
      <c r="G155" s="46" t="s">
        <v>639</v>
      </c>
    </row>
    <row r="156" spans="1:7" x14ac:dyDescent="0.3">
      <c r="A156" s="4" t="s">
        <v>279</v>
      </c>
      <c r="B156" s="4" t="s">
        <v>2148</v>
      </c>
      <c r="C156" s="4" t="s">
        <v>2053</v>
      </c>
      <c r="D156" s="14" t="s">
        <v>227</v>
      </c>
      <c r="E156" s="14">
        <v>750550273</v>
      </c>
      <c r="F156" s="46" t="s">
        <v>280</v>
      </c>
      <c r="G156" s="46" t="s">
        <v>281</v>
      </c>
    </row>
    <row r="157" spans="1:7" x14ac:dyDescent="0.3">
      <c r="A157" s="4" t="s">
        <v>282</v>
      </c>
      <c r="B157" s="4" t="s">
        <v>2148</v>
      </c>
      <c r="C157" s="4" t="s">
        <v>2053</v>
      </c>
      <c r="D157" s="14" t="s">
        <v>227</v>
      </c>
      <c r="E157" s="14">
        <v>750550282</v>
      </c>
      <c r="F157" s="46" t="s">
        <v>283</v>
      </c>
      <c r="G157" s="46" t="s">
        <v>284</v>
      </c>
    </row>
    <row r="158" spans="1:7" x14ac:dyDescent="0.3">
      <c r="A158" s="4" t="s">
        <v>366</v>
      </c>
      <c r="B158" s="4" t="s">
        <v>2148</v>
      </c>
      <c r="C158" s="4" t="s">
        <v>219</v>
      </c>
      <c r="D158" s="14" t="s">
        <v>241</v>
      </c>
      <c r="E158" s="14">
        <v>416225479</v>
      </c>
      <c r="F158" s="46">
        <v>4.0608324208807183</v>
      </c>
      <c r="G158" s="46">
        <v>2.785626045105702</v>
      </c>
    </row>
    <row r="159" spans="1:7" x14ac:dyDescent="0.3">
      <c r="A159" s="4" t="s">
        <v>585</v>
      </c>
      <c r="B159" s="4" t="s">
        <v>259</v>
      </c>
      <c r="C159" s="4" t="s">
        <v>12</v>
      </c>
      <c r="D159" s="14" t="s">
        <v>222</v>
      </c>
      <c r="E159" s="14">
        <v>532157881</v>
      </c>
      <c r="F159" s="46">
        <v>5.1610540023942901</v>
      </c>
      <c r="G159" s="46">
        <v>3.7331409448711801</v>
      </c>
    </row>
    <row r="160" spans="1:7" x14ac:dyDescent="0.3">
      <c r="A160" s="4" t="s">
        <v>655</v>
      </c>
      <c r="B160" s="4" t="s">
        <v>259</v>
      </c>
      <c r="C160" s="4" t="s">
        <v>2149</v>
      </c>
      <c r="D160" s="14" t="s">
        <v>253</v>
      </c>
      <c r="E160" s="4">
        <v>17081931</v>
      </c>
      <c r="F160" s="46" t="s">
        <v>656</v>
      </c>
      <c r="G160" s="46" t="s">
        <v>657</v>
      </c>
    </row>
    <row r="161" spans="1:7" x14ac:dyDescent="0.3">
      <c r="A161" s="4" t="s">
        <v>258</v>
      </c>
      <c r="B161" s="4" t="s">
        <v>259</v>
      </c>
      <c r="C161" s="4" t="s">
        <v>12</v>
      </c>
      <c r="D161" s="14" t="s">
        <v>253</v>
      </c>
      <c r="E161" s="14">
        <v>50793845</v>
      </c>
      <c r="F161" s="46">
        <v>4.2616485806970497</v>
      </c>
      <c r="G161" s="46">
        <v>2.99380214831905</v>
      </c>
    </row>
    <row r="162" spans="1:7" x14ac:dyDescent="0.3">
      <c r="A162" s="4" t="s">
        <v>452</v>
      </c>
      <c r="B162" s="4" t="s">
        <v>259</v>
      </c>
      <c r="C162" s="4" t="s">
        <v>12</v>
      </c>
      <c r="D162" s="14" t="s">
        <v>253</v>
      </c>
      <c r="E162" s="14">
        <v>51949840</v>
      </c>
      <c r="F162" s="46">
        <v>5.1770237734343301</v>
      </c>
      <c r="G162" s="46">
        <v>3.7463781933890501</v>
      </c>
    </row>
    <row r="163" spans="1:7" x14ac:dyDescent="0.3">
      <c r="A163" s="4" t="s">
        <v>529</v>
      </c>
      <c r="B163" s="4" t="s">
        <v>259</v>
      </c>
      <c r="C163" s="4" t="s">
        <v>530</v>
      </c>
      <c r="D163" s="14" t="s">
        <v>243</v>
      </c>
      <c r="E163" s="14">
        <v>440255621</v>
      </c>
      <c r="F163" s="46" t="s">
        <v>2113</v>
      </c>
      <c r="G163" s="46" t="s">
        <v>2054</v>
      </c>
    </row>
    <row r="164" spans="1:7" x14ac:dyDescent="0.3">
      <c r="A164" s="4" t="s">
        <v>607</v>
      </c>
      <c r="B164" s="4" t="s">
        <v>259</v>
      </c>
      <c r="C164" s="4" t="s">
        <v>608</v>
      </c>
      <c r="D164" s="14" t="s">
        <v>230</v>
      </c>
      <c r="E164" s="14">
        <v>457384008</v>
      </c>
      <c r="F164" s="46">
        <v>4.45</v>
      </c>
      <c r="G164" s="46" t="s">
        <v>609</v>
      </c>
    </row>
    <row r="165" spans="1:7" x14ac:dyDescent="0.3">
      <c r="A165" s="4" t="s">
        <v>679</v>
      </c>
      <c r="B165" s="4" t="s">
        <v>259</v>
      </c>
      <c r="C165" s="4" t="s">
        <v>358</v>
      </c>
      <c r="D165" s="14" t="s">
        <v>230</v>
      </c>
      <c r="E165" s="4">
        <v>457401734</v>
      </c>
      <c r="F165" s="46" t="s">
        <v>680</v>
      </c>
      <c r="G165" s="46" t="s">
        <v>681</v>
      </c>
    </row>
    <row r="166" spans="1:7" x14ac:dyDescent="0.3">
      <c r="A166" s="4" t="s">
        <v>466</v>
      </c>
      <c r="B166" s="4" t="s">
        <v>226</v>
      </c>
      <c r="C166" s="4" t="s">
        <v>11</v>
      </c>
      <c r="D166" s="14" t="s">
        <v>227</v>
      </c>
      <c r="E166" s="14">
        <v>740361107</v>
      </c>
      <c r="F166" s="46">
        <v>4.75</v>
      </c>
      <c r="G166" s="46">
        <v>2.99</v>
      </c>
    </row>
    <row r="167" spans="1:7" x14ac:dyDescent="0.3">
      <c r="A167" s="4" t="s">
        <v>672</v>
      </c>
      <c r="B167" s="4" t="s">
        <v>226</v>
      </c>
      <c r="C167" s="4" t="s">
        <v>11</v>
      </c>
      <c r="D167" s="14" t="s">
        <v>227</v>
      </c>
      <c r="E167" s="14">
        <v>740361540</v>
      </c>
      <c r="F167" s="46">
        <v>4.33</v>
      </c>
      <c r="G167" s="46">
        <v>2.69</v>
      </c>
    </row>
    <row r="168" spans="1:7" x14ac:dyDescent="0.3">
      <c r="A168" s="4" t="s">
        <v>225</v>
      </c>
      <c r="B168" s="4" t="s">
        <v>226</v>
      </c>
      <c r="C168" s="4" t="s">
        <v>11</v>
      </c>
      <c r="D168" s="14" t="s">
        <v>227</v>
      </c>
      <c r="E168" s="14">
        <v>740848583</v>
      </c>
      <c r="F168" s="46">
        <v>4.4000000000000004</v>
      </c>
      <c r="G168" s="46">
        <v>2.74</v>
      </c>
    </row>
    <row r="169" spans="1:7" x14ac:dyDescent="0.3">
      <c r="A169" s="4" t="s">
        <v>454</v>
      </c>
      <c r="B169" s="4" t="s">
        <v>226</v>
      </c>
      <c r="C169" s="4" t="s">
        <v>11</v>
      </c>
      <c r="D169" s="14" t="s">
        <v>227</v>
      </c>
      <c r="E169" s="14">
        <v>741827101</v>
      </c>
      <c r="F169" s="46">
        <v>4.4000000000000004</v>
      </c>
      <c r="G169" s="46">
        <v>2.74</v>
      </c>
    </row>
    <row r="170" spans="1:7" x14ac:dyDescent="0.3">
      <c r="A170" s="4" t="s">
        <v>467</v>
      </c>
      <c r="B170" s="4" t="s">
        <v>226</v>
      </c>
      <c r="C170" s="4" t="s">
        <v>2144</v>
      </c>
      <c r="D170" s="14" t="s">
        <v>222</v>
      </c>
      <c r="E170" s="4">
        <v>742080653</v>
      </c>
      <c r="F170" s="46">
        <v>4.74</v>
      </c>
      <c r="G170" s="46">
        <v>2.99</v>
      </c>
    </row>
    <row r="171" spans="1:7" x14ac:dyDescent="0.3">
      <c r="A171" s="4" t="s">
        <v>316</v>
      </c>
      <c r="B171" s="4" t="s">
        <v>226</v>
      </c>
      <c r="C171" s="4" t="s">
        <v>11</v>
      </c>
      <c r="D171" s="14" t="s">
        <v>211</v>
      </c>
      <c r="E171" s="14">
        <v>608540121</v>
      </c>
      <c r="F171" s="46">
        <v>4.3499999999999996</v>
      </c>
      <c r="G171" s="46">
        <v>2.7</v>
      </c>
    </row>
    <row r="172" spans="1:7" x14ac:dyDescent="0.3">
      <c r="A172" s="4" t="s">
        <v>242</v>
      </c>
      <c r="B172" s="4" t="s">
        <v>226</v>
      </c>
      <c r="C172" s="4" t="s">
        <v>219</v>
      </c>
      <c r="D172" s="14" t="s">
        <v>230</v>
      </c>
      <c r="E172" s="14">
        <v>86666594</v>
      </c>
      <c r="F172" s="46">
        <v>4.3508624319209304</v>
      </c>
      <c r="G172" s="46">
        <v>1.3722453622146968</v>
      </c>
    </row>
    <row r="173" spans="1:7" x14ac:dyDescent="0.3">
      <c r="A173" s="4" t="s">
        <v>648</v>
      </c>
      <c r="B173" s="4" t="s">
        <v>271</v>
      </c>
      <c r="C173" s="4" t="s">
        <v>10</v>
      </c>
      <c r="D173" s="14" t="s">
        <v>213</v>
      </c>
      <c r="E173" s="14">
        <v>589444044</v>
      </c>
      <c r="F173" s="46">
        <v>4.29</v>
      </c>
      <c r="G173" s="46">
        <v>2.59</v>
      </c>
    </row>
    <row r="174" spans="1:7" x14ac:dyDescent="0.3">
      <c r="A174" s="4" t="s">
        <v>318</v>
      </c>
      <c r="B174" s="4" t="s">
        <v>271</v>
      </c>
      <c r="C174" s="4" t="s">
        <v>234</v>
      </c>
      <c r="D174" s="14" t="s">
        <v>272</v>
      </c>
      <c r="E174" s="14">
        <v>643591002</v>
      </c>
      <c r="F174" s="46" t="s">
        <v>319</v>
      </c>
      <c r="G174" s="46" t="s">
        <v>320</v>
      </c>
    </row>
    <row r="175" spans="1:7" x14ac:dyDescent="0.3">
      <c r="A175" s="4" t="s">
        <v>270</v>
      </c>
      <c r="B175" s="4" t="s">
        <v>271</v>
      </c>
      <c r="C175" s="4" t="s">
        <v>325</v>
      </c>
      <c r="D175" s="14" t="s">
        <v>272</v>
      </c>
      <c r="E175" s="4">
        <v>652576198</v>
      </c>
      <c r="F175" s="46" t="s">
        <v>2112</v>
      </c>
      <c r="G175" s="46" t="s">
        <v>2055</v>
      </c>
    </row>
    <row r="176" spans="1:7" x14ac:dyDescent="0.3">
      <c r="A176" s="4" t="s">
        <v>302</v>
      </c>
      <c r="B176" s="4" t="s">
        <v>271</v>
      </c>
      <c r="C176" s="4" t="s">
        <v>10</v>
      </c>
      <c r="D176" s="14" t="s">
        <v>227</v>
      </c>
      <c r="E176" s="14">
        <v>3333957</v>
      </c>
      <c r="F176" s="46">
        <v>4.24</v>
      </c>
      <c r="G176" s="46">
        <v>2.5499999999999998</v>
      </c>
    </row>
    <row r="177" spans="1:22" x14ac:dyDescent="0.3">
      <c r="A177" s="4" t="s">
        <v>580</v>
      </c>
      <c r="B177" s="4" t="s">
        <v>271</v>
      </c>
      <c r="C177" s="4" t="s">
        <v>219</v>
      </c>
      <c r="D177" s="14" t="s">
        <v>227</v>
      </c>
      <c r="E177" s="14">
        <v>56918911</v>
      </c>
      <c r="F177" s="46">
        <v>4.0516947406334927</v>
      </c>
      <c r="G177" s="46">
        <v>2.8890703918554999</v>
      </c>
    </row>
    <row r="178" spans="1:22" x14ac:dyDescent="0.3">
      <c r="A178" s="4" t="s">
        <v>298</v>
      </c>
      <c r="B178" s="4" t="s">
        <v>271</v>
      </c>
      <c r="C178" s="4" t="s">
        <v>293</v>
      </c>
      <c r="D178" s="14" t="s">
        <v>215</v>
      </c>
      <c r="E178" s="14">
        <v>703475696</v>
      </c>
      <c r="F178" s="46">
        <v>4.24</v>
      </c>
      <c r="G178" s="46">
        <v>2.67</v>
      </c>
    </row>
    <row r="179" spans="1:22" x14ac:dyDescent="0.3">
      <c r="A179" s="4" t="s">
        <v>627</v>
      </c>
      <c r="B179" s="4" t="s">
        <v>271</v>
      </c>
      <c r="C179" s="4" t="s">
        <v>9</v>
      </c>
      <c r="D179" s="14" t="s">
        <v>262</v>
      </c>
      <c r="E179" s="14">
        <v>13054542</v>
      </c>
      <c r="F179" s="46">
        <v>4.4400000000000004</v>
      </c>
      <c r="G179" s="46">
        <v>2.67</v>
      </c>
    </row>
    <row r="180" spans="1:22" x14ac:dyDescent="0.3">
      <c r="A180" s="4" t="s">
        <v>673</v>
      </c>
      <c r="B180" s="4" t="s">
        <v>271</v>
      </c>
      <c r="C180" s="4" t="s">
        <v>219</v>
      </c>
      <c r="D180" s="14" t="s">
        <v>247</v>
      </c>
      <c r="E180" s="4">
        <v>14509573</v>
      </c>
      <c r="F180" s="46">
        <v>4.1567843397646849</v>
      </c>
      <c r="G180" s="46">
        <v>2.9766419082411009</v>
      </c>
    </row>
    <row r="181" spans="1:22" s="17" customFormat="1" x14ac:dyDescent="0.3">
      <c r="A181" s="4" t="s">
        <v>220</v>
      </c>
      <c r="B181" s="4" t="s">
        <v>271</v>
      </c>
      <c r="C181" s="4" t="s">
        <v>219</v>
      </c>
      <c r="D181" s="14" t="s">
        <v>222</v>
      </c>
      <c r="E181" s="14">
        <v>209099527</v>
      </c>
      <c r="F181" s="46">
        <v>4.8899999999999997</v>
      </c>
      <c r="G181" s="46">
        <v>3.59</v>
      </c>
      <c r="H181"/>
      <c r="I181"/>
      <c r="J181"/>
      <c r="K181"/>
      <c r="L181"/>
      <c r="M181"/>
      <c r="N181"/>
      <c r="O181"/>
      <c r="P181"/>
      <c r="Q181"/>
      <c r="R181"/>
      <c r="S181"/>
      <c r="T181"/>
      <c r="U181"/>
      <c r="V181"/>
    </row>
    <row r="182" spans="1:22" x14ac:dyDescent="0.3">
      <c r="A182" s="4" t="s">
        <v>220</v>
      </c>
      <c r="B182" s="4" t="s">
        <v>2116</v>
      </c>
      <c r="C182" s="4" t="s">
        <v>219</v>
      </c>
      <c r="D182" s="14" t="s">
        <v>222</v>
      </c>
      <c r="E182" s="14">
        <v>209099527</v>
      </c>
      <c r="F182" s="46">
        <v>4.91</v>
      </c>
      <c r="G182" s="46">
        <v>3.46</v>
      </c>
    </row>
    <row r="183" spans="1:22" x14ac:dyDescent="0.3">
      <c r="A183" s="4" t="s">
        <v>318</v>
      </c>
      <c r="B183" s="4" t="s">
        <v>2116</v>
      </c>
      <c r="C183" s="4" t="s">
        <v>12</v>
      </c>
      <c r="D183" s="14" t="s">
        <v>272</v>
      </c>
      <c r="E183" s="14">
        <v>643591002</v>
      </c>
      <c r="F183" s="46">
        <v>4.0999999999999996</v>
      </c>
      <c r="G183" s="46">
        <v>2.29</v>
      </c>
    </row>
    <row r="184" spans="1:22" x14ac:dyDescent="0.3">
      <c r="A184" s="4" t="s">
        <v>2117</v>
      </c>
      <c r="B184" s="4" t="s">
        <v>2116</v>
      </c>
      <c r="C184" s="4" t="s">
        <v>9</v>
      </c>
      <c r="D184" s="14" t="s">
        <v>272</v>
      </c>
      <c r="E184" s="14">
        <v>652453983</v>
      </c>
      <c r="F184" s="46">
        <v>4.1900000000000004</v>
      </c>
      <c r="G184" s="46">
        <v>2.5</v>
      </c>
    </row>
    <row r="185" spans="1:22" x14ac:dyDescent="0.3">
      <c r="A185" s="4" t="s">
        <v>270</v>
      </c>
      <c r="B185" s="4" t="s">
        <v>2116</v>
      </c>
      <c r="C185" s="4" t="s">
        <v>2150</v>
      </c>
      <c r="D185" s="14" t="s">
        <v>272</v>
      </c>
      <c r="E185" s="4">
        <v>652576198</v>
      </c>
      <c r="F185" s="46">
        <v>4.3099999999999996</v>
      </c>
      <c r="G185" s="46">
        <v>2.58</v>
      </c>
    </row>
    <row r="186" spans="1:22" x14ac:dyDescent="0.3">
      <c r="A186" s="4" t="s">
        <v>2118</v>
      </c>
      <c r="B186" s="4" t="s">
        <v>2116</v>
      </c>
      <c r="C186" s="4" t="s">
        <v>7</v>
      </c>
      <c r="D186" s="14" t="s">
        <v>296</v>
      </c>
      <c r="E186" s="14">
        <v>571799101</v>
      </c>
      <c r="F186" s="46">
        <v>4.0599999999999996</v>
      </c>
      <c r="G186" s="46">
        <v>2.52</v>
      </c>
    </row>
    <row r="187" spans="1:22" x14ac:dyDescent="0.3">
      <c r="A187" s="4" t="s">
        <v>2119</v>
      </c>
      <c r="B187" s="4" t="s">
        <v>2116</v>
      </c>
      <c r="C187" s="4" t="s">
        <v>219</v>
      </c>
      <c r="D187" s="14" t="s">
        <v>253</v>
      </c>
      <c r="E187" s="14">
        <v>408354812</v>
      </c>
      <c r="F187" s="46">
        <v>4.5411744673444661</v>
      </c>
      <c r="G187" s="46">
        <v>3.1619924493599987</v>
      </c>
    </row>
    <row r="188" spans="1:22" x14ac:dyDescent="0.3">
      <c r="A188" s="4" t="s">
        <v>627</v>
      </c>
      <c r="B188" s="4" t="s">
        <v>2116</v>
      </c>
      <c r="C188" s="4" t="s">
        <v>2120</v>
      </c>
      <c r="D188" s="14" t="s">
        <v>262</v>
      </c>
      <c r="E188" s="14">
        <v>13054542</v>
      </c>
      <c r="F188" s="46">
        <v>4.43</v>
      </c>
      <c r="G188" s="46">
        <v>2.65</v>
      </c>
    </row>
    <row r="189" spans="1:22" x14ac:dyDescent="0.3">
      <c r="A189" s="4" t="s">
        <v>2121</v>
      </c>
      <c r="B189" s="4" t="s">
        <v>2116</v>
      </c>
      <c r="C189" s="4" t="s">
        <v>293</v>
      </c>
      <c r="D189" s="14" t="s">
        <v>294</v>
      </c>
      <c r="E189" s="14">
        <v>258359524</v>
      </c>
      <c r="F189" s="46">
        <v>4.16</v>
      </c>
      <c r="G189" s="46">
        <v>2.41</v>
      </c>
    </row>
    <row r="190" spans="1:22" x14ac:dyDescent="0.3">
      <c r="A190" s="4" t="s">
        <v>393</v>
      </c>
      <c r="B190" s="4" t="s">
        <v>1736</v>
      </c>
      <c r="C190" s="4" t="s">
        <v>2144</v>
      </c>
      <c r="D190" s="14" t="s">
        <v>213</v>
      </c>
      <c r="E190" s="4">
        <v>11940034</v>
      </c>
      <c r="F190" s="46">
        <v>4.97</v>
      </c>
      <c r="G190" s="46">
        <v>2.94</v>
      </c>
    </row>
    <row r="191" spans="1:22" x14ac:dyDescent="0.3">
      <c r="A191" s="4" t="s">
        <v>491</v>
      </c>
      <c r="B191" s="4" t="s">
        <v>1736</v>
      </c>
      <c r="C191" s="4" t="s">
        <v>11</v>
      </c>
      <c r="D191" s="14" t="s">
        <v>272</v>
      </c>
      <c r="E191" s="14">
        <v>275673311</v>
      </c>
      <c r="F191" s="46">
        <v>5.29</v>
      </c>
      <c r="G191" s="46">
        <v>3.16</v>
      </c>
    </row>
    <row r="192" spans="1:22" x14ac:dyDescent="0.3">
      <c r="A192" s="4" t="s">
        <v>290</v>
      </c>
      <c r="B192" s="4" t="s">
        <v>1736</v>
      </c>
      <c r="C192" s="4" t="s">
        <v>10</v>
      </c>
      <c r="D192" s="14" t="s">
        <v>222</v>
      </c>
      <c r="E192" s="14">
        <v>31422132</v>
      </c>
      <c r="F192" s="46">
        <v>4.07</v>
      </c>
      <c r="G192" s="46">
        <v>2.83</v>
      </c>
    </row>
    <row r="193" spans="1:22" x14ac:dyDescent="0.3">
      <c r="A193" s="4" t="s">
        <v>373</v>
      </c>
      <c r="B193" s="4" t="s">
        <v>1736</v>
      </c>
      <c r="C193" s="4" t="s">
        <v>11</v>
      </c>
      <c r="D193" s="14" t="s">
        <v>222</v>
      </c>
      <c r="E193" s="14">
        <v>553650432</v>
      </c>
      <c r="F193" s="46">
        <v>5.57</v>
      </c>
      <c r="G193" s="46">
        <v>3.35</v>
      </c>
    </row>
    <row r="194" spans="1:22" x14ac:dyDescent="0.3">
      <c r="A194" s="4" t="s">
        <v>492</v>
      </c>
      <c r="B194" s="4" t="s">
        <v>1736</v>
      </c>
      <c r="C194" s="4" t="s">
        <v>2059</v>
      </c>
      <c r="D194" s="14" t="s">
        <v>222</v>
      </c>
      <c r="E194" s="14">
        <v>608202875</v>
      </c>
      <c r="F194" s="46" t="s">
        <v>495</v>
      </c>
      <c r="G194" s="46" t="s">
        <v>496</v>
      </c>
    </row>
    <row r="195" spans="1:22" x14ac:dyDescent="0.3">
      <c r="A195" s="4" t="s">
        <v>460</v>
      </c>
      <c r="B195" s="4" t="s">
        <v>1736</v>
      </c>
      <c r="C195" s="4" t="s">
        <v>358</v>
      </c>
      <c r="D195" s="14" t="s">
        <v>296</v>
      </c>
      <c r="E195" s="4">
        <v>564344803</v>
      </c>
      <c r="F195" s="46" t="s">
        <v>461</v>
      </c>
      <c r="G195" s="46" t="s">
        <v>462</v>
      </c>
    </row>
    <row r="196" spans="1:22" x14ac:dyDescent="0.3">
      <c r="A196" s="4" t="s">
        <v>357</v>
      </c>
      <c r="B196" s="4" t="s">
        <v>1736</v>
      </c>
      <c r="C196" s="4" t="s">
        <v>358</v>
      </c>
      <c r="D196" s="14" t="s">
        <v>296</v>
      </c>
      <c r="E196" s="14">
        <v>574462290</v>
      </c>
      <c r="F196" s="46">
        <v>4.7699999999999996</v>
      </c>
      <c r="G196" s="46">
        <v>3.4</v>
      </c>
    </row>
    <row r="197" spans="1:22" x14ac:dyDescent="0.3">
      <c r="A197" s="4" t="s">
        <v>310</v>
      </c>
      <c r="B197" s="4" t="s">
        <v>1736</v>
      </c>
      <c r="C197" s="4" t="s">
        <v>9</v>
      </c>
      <c r="D197" s="14" t="s">
        <v>253</v>
      </c>
      <c r="E197" s="14">
        <v>232636240</v>
      </c>
      <c r="F197" s="46">
        <v>4.08</v>
      </c>
      <c r="G197" s="46">
        <v>1.96</v>
      </c>
    </row>
    <row r="198" spans="1:22" x14ac:dyDescent="0.3">
      <c r="A198" s="4" t="s">
        <v>214</v>
      </c>
      <c r="B198" s="4" t="s">
        <v>1736</v>
      </c>
      <c r="C198" s="4" t="s">
        <v>2060</v>
      </c>
      <c r="D198" s="14" t="s">
        <v>215</v>
      </c>
      <c r="E198" s="14">
        <v>689849795</v>
      </c>
      <c r="F198" s="46" t="s">
        <v>216</v>
      </c>
      <c r="G198" s="46" t="s">
        <v>217</v>
      </c>
    </row>
    <row r="199" spans="1:22" x14ac:dyDescent="0.3">
      <c r="A199" s="4" t="s">
        <v>479</v>
      </c>
      <c r="B199" s="4" t="s">
        <v>1736</v>
      </c>
      <c r="C199" s="4" t="s">
        <v>480</v>
      </c>
      <c r="D199" s="14" t="s">
        <v>262</v>
      </c>
      <c r="E199" s="14">
        <v>95077012</v>
      </c>
      <c r="F199" s="46" t="s">
        <v>481</v>
      </c>
      <c r="G199" s="46" t="s">
        <v>482</v>
      </c>
    </row>
    <row r="200" spans="1:22" x14ac:dyDescent="0.3">
      <c r="A200" s="4" t="s">
        <v>367</v>
      </c>
      <c r="B200" s="4" t="s">
        <v>1736</v>
      </c>
      <c r="C200" s="4" t="s">
        <v>2109</v>
      </c>
      <c r="D200" s="14" t="s">
        <v>262</v>
      </c>
      <c r="E200" s="4">
        <v>281735002</v>
      </c>
      <c r="F200" s="46" t="s">
        <v>368</v>
      </c>
      <c r="G200" s="46" t="s">
        <v>369</v>
      </c>
    </row>
    <row r="201" spans="1:22" s="51" customFormat="1" x14ac:dyDescent="0.3">
      <c r="A201" s="4" t="s">
        <v>549</v>
      </c>
      <c r="B201" s="4" t="s">
        <v>1736</v>
      </c>
      <c r="C201" s="4" t="s">
        <v>2066</v>
      </c>
      <c r="D201" s="14" t="s">
        <v>333</v>
      </c>
      <c r="E201" s="14">
        <v>25989112</v>
      </c>
      <c r="F201" s="46" t="s">
        <v>2122</v>
      </c>
      <c r="G201" s="46" t="s">
        <v>2123</v>
      </c>
      <c r="H201"/>
      <c r="I201"/>
      <c r="J201"/>
      <c r="K201"/>
      <c r="L201"/>
      <c r="M201"/>
      <c r="N201"/>
      <c r="O201"/>
      <c r="P201"/>
      <c r="Q201"/>
      <c r="R201"/>
      <c r="S201"/>
      <c r="T201"/>
      <c r="U201"/>
      <c r="V201"/>
    </row>
    <row r="202" spans="1:22" x14ac:dyDescent="0.3">
      <c r="A202" s="4" t="s">
        <v>663</v>
      </c>
      <c r="B202" s="4" t="s">
        <v>1736</v>
      </c>
      <c r="C202" s="4" t="s">
        <v>2110</v>
      </c>
      <c r="D202" s="14" t="s">
        <v>333</v>
      </c>
      <c r="E202" s="14">
        <v>54447007</v>
      </c>
      <c r="F202" s="46" t="s">
        <v>664</v>
      </c>
      <c r="G202" s="46" t="s">
        <v>665</v>
      </c>
    </row>
    <row r="203" spans="1:22" x14ac:dyDescent="0.3">
      <c r="A203" s="4" t="s">
        <v>666</v>
      </c>
      <c r="B203" s="4" t="s">
        <v>1736</v>
      </c>
      <c r="C203" s="4" t="s">
        <v>9</v>
      </c>
      <c r="D203" s="14" t="s">
        <v>333</v>
      </c>
      <c r="E203" s="14">
        <v>62469566</v>
      </c>
      <c r="F203" s="46" t="s">
        <v>667</v>
      </c>
      <c r="G203" s="46" t="s">
        <v>668</v>
      </c>
    </row>
    <row r="204" spans="1:22" x14ac:dyDescent="0.3">
      <c r="A204" s="4" t="s">
        <v>536</v>
      </c>
      <c r="B204" s="4" t="s">
        <v>1736</v>
      </c>
      <c r="C204" s="4" t="s">
        <v>325</v>
      </c>
      <c r="D204" s="14" t="s">
        <v>241</v>
      </c>
      <c r="E204" s="14">
        <v>564175945</v>
      </c>
      <c r="F204" s="46" t="s">
        <v>540</v>
      </c>
      <c r="G204" s="46" t="s">
        <v>541</v>
      </c>
    </row>
    <row r="205" spans="1:22" x14ac:dyDescent="0.3">
      <c r="A205" s="4" t="s">
        <v>324</v>
      </c>
      <c r="B205" s="4" t="s">
        <v>1736</v>
      </c>
      <c r="C205" s="4" t="s">
        <v>325</v>
      </c>
      <c r="D205" s="14" t="s">
        <v>241</v>
      </c>
      <c r="E205" s="4">
        <v>564497880</v>
      </c>
      <c r="F205" s="46" t="s">
        <v>326</v>
      </c>
      <c r="G205" s="46" t="s">
        <v>327</v>
      </c>
    </row>
    <row r="206" spans="1:22" x14ac:dyDescent="0.3">
      <c r="A206" s="4" t="s">
        <v>531</v>
      </c>
      <c r="B206" s="4" t="s">
        <v>1736</v>
      </c>
      <c r="C206" s="4" t="s">
        <v>7</v>
      </c>
      <c r="D206" s="14" t="s">
        <v>241</v>
      </c>
      <c r="E206" s="14">
        <v>617980200</v>
      </c>
      <c r="F206" s="46">
        <v>4.24</v>
      </c>
      <c r="G206" s="46">
        <v>2.37</v>
      </c>
    </row>
    <row r="207" spans="1:22" x14ac:dyDescent="0.3">
      <c r="A207" s="4" t="s">
        <v>571</v>
      </c>
      <c r="B207" s="4" t="s">
        <v>1736</v>
      </c>
      <c r="C207" s="4" t="s">
        <v>10</v>
      </c>
      <c r="D207" s="14" t="s">
        <v>241</v>
      </c>
      <c r="E207" s="14">
        <v>657192507</v>
      </c>
      <c r="F207" s="46">
        <v>4.57</v>
      </c>
      <c r="G207" s="46">
        <v>3.23</v>
      </c>
    </row>
    <row r="208" spans="1:22" x14ac:dyDescent="0.3">
      <c r="A208" s="4" t="s">
        <v>476</v>
      </c>
      <c r="B208" s="4" t="s">
        <v>1736</v>
      </c>
      <c r="C208" s="4" t="s">
        <v>2061</v>
      </c>
      <c r="D208" s="14" t="s">
        <v>238</v>
      </c>
      <c r="E208" s="14">
        <v>462173278</v>
      </c>
      <c r="F208" s="46" t="s">
        <v>477</v>
      </c>
      <c r="G208" s="46" t="s">
        <v>478</v>
      </c>
    </row>
    <row r="209" spans="1:22" x14ac:dyDescent="0.3">
      <c r="A209" s="4" t="s">
        <v>623</v>
      </c>
      <c r="B209" s="4" t="s">
        <v>1736</v>
      </c>
      <c r="C209" s="4" t="s">
        <v>10</v>
      </c>
      <c r="D209" s="14" t="s">
        <v>238</v>
      </c>
      <c r="E209" s="14">
        <v>576206096</v>
      </c>
      <c r="F209" s="46">
        <v>5.99</v>
      </c>
      <c r="G209" s="46">
        <v>4.42</v>
      </c>
    </row>
    <row r="210" spans="1:22" x14ac:dyDescent="0.3">
      <c r="A210" s="4" t="s">
        <v>572</v>
      </c>
      <c r="B210" s="4" t="s">
        <v>2070</v>
      </c>
      <c r="C210" s="4" t="s">
        <v>2151</v>
      </c>
      <c r="D210" s="14" t="s">
        <v>213</v>
      </c>
      <c r="E210" s="4">
        <v>397773588</v>
      </c>
      <c r="F210" s="46">
        <v>4.6100000000000003</v>
      </c>
      <c r="G210" s="46">
        <v>2.98</v>
      </c>
    </row>
    <row r="211" spans="1:22" x14ac:dyDescent="0.3">
      <c r="A211" s="4" t="s">
        <v>381</v>
      </c>
      <c r="B211" s="4" t="s">
        <v>2070</v>
      </c>
      <c r="C211" s="4" t="s">
        <v>9</v>
      </c>
      <c r="D211" s="14" t="s">
        <v>272</v>
      </c>
      <c r="E211" s="14">
        <v>641632868</v>
      </c>
      <c r="F211" s="46">
        <v>4.28</v>
      </c>
      <c r="G211" s="46">
        <v>3.59</v>
      </c>
    </row>
    <row r="212" spans="1:22" x14ac:dyDescent="0.3">
      <c r="A212" s="4" t="s">
        <v>323</v>
      </c>
      <c r="B212" s="4" t="s">
        <v>2070</v>
      </c>
      <c r="C212" s="4" t="s">
        <v>11</v>
      </c>
      <c r="D212" s="14" t="s">
        <v>222</v>
      </c>
      <c r="E212" s="14">
        <v>581468073</v>
      </c>
      <c r="F212" s="46">
        <v>4.71</v>
      </c>
      <c r="G212" s="46">
        <v>3.95</v>
      </c>
    </row>
    <row r="213" spans="1:22" x14ac:dyDescent="0.3">
      <c r="A213" s="4" t="s">
        <v>574</v>
      </c>
      <c r="B213" s="4" t="s">
        <v>2070</v>
      </c>
      <c r="C213" s="4" t="s">
        <v>575</v>
      </c>
      <c r="D213" s="14" t="s">
        <v>224</v>
      </c>
      <c r="E213" s="14">
        <v>37671875</v>
      </c>
      <c r="F213" s="46" t="s">
        <v>576</v>
      </c>
      <c r="G213" s="46" t="s">
        <v>577</v>
      </c>
    </row>
    <row r="214" spans="1:22" x14ac:dyDescent="0.3">
      <c r="A214" s="4" t="s">
        <v>248</v>
      </c>
      <c r="B214" s="4" t="s">
        <v>2070</v>
      </c>
      <c r="C214" s="4" t="s">
        <v>11</v>
      </c>
      <c r="D214" s="14" t="s">
        <v>215</v>
      </c>
      <c r="E214" s="14">
        <v>29077859</v>
      </c>
      <c r="F214" s="46">
        <v>4.7699999999999996</v>
      </c>
      <c r="G214" s="46">
        <v>3.05</v>
      </c>
    </row>
    <row r="215" spans="1:22" x14ac:dyDescent="0.3">
      <c r="A215" s="4" t="s">
        <v>301</v>
      </c>
      <c r="B215" s="4" t="s">
        <v>2070</v>
      </c>
      <c r="C215" s="4" t="s">
        <v>2144</v>
      </c>
      <c r="D215" s="14" t="s">
        <v>215</v>
      </c>
      <c r="E215" s="4">
        <v>29077903</v>
      </c>
      <c r="F215" s="46">
        <v>4.09</v>
      </c>
      <c r="G215" s="46">
        <v>3.21</v>
      </c>
    </row>
    <row r="216" spans="1:22" x14ac:dyDescent="0.3">
      <c r="A216" s="4" t="s">
        <v>261</v>
      </c>
      <c r="B216" s="4" t="s">
        <v>2070</v>
      </c>
      <c r="C216" s="4" t="s">
        <v>2062</v>
      </c>
      <c r="D216" s="14" t="s">
        <v>262</v>
      </c>
      <c r="E216" s="14">
        <v>636917387</v>
      </c>
      <c r="F216" s="46" t="s">
        <v>263</v>
      </c>
      <c r="G216" s="46" t="s">
        <v>264</v>
      </c>
    </row>
    <row r="217" spans="1:22" x14ac:dyDescent="0.3">
      <c r="A217" s="4" t="s">
        <v>613</v>
      </c>
      <c r="B217" s="4" t="s">
        <v>2070</v>
      </c>
      <c r="C217" s="4" t="s">
        <v>2111</v>
      </c>
      <c r="D217" s="14" t="s">
        <v>262</v>
      </c>
      <c r="E217" s="14">
        <v>637388027</v>
      </c>
      <c r="F217" s="46" t="s">
        <v>605</v>
      </c>
      <c r="G217" s="46" t="s">
        <v>606</v>
      </c>
    </row>
    <row r="218" spans="1:22" x14ac:dyDescent="0.3">
      <c r="A218" s="4" t="s">
        <v>314</v>
      </c>
      <c r="B218" s="4" t="s">
        <v>2070</v>
      </c>
      <c r="C218" s="4" t="s">
        <v>12</v>
      </c>
      <c r="D218" s="14" t="s">
        <v>247</v>
      </c>
      <c r="E218" s="14">
        <v>435158703</v>
      </c>
      <c r="F218" s="46">
        <v>4.08</v>
      </c>
      <c r="G218" s="46">
        <v>2.4700000000000002</v>
      </c>
    </row>
    <row r="219" spans="1:22" x14ac:dyDescent="0.3">
      <c r="A219" s="4" t="s">
        <v>315</v>
      </c>
      <c r="B219" s="4" t="s">
        <v>2070</v>
      </c>
      <c r="C219" s="4" t="s">
        <v>12</v>
      </c>
      <c r="D219" s="14" t="s">
        <v>247</v>
      </c>
      <c r="E219" s="14">
        <v>435158995</v>
      </c>
      <c r="F219" s="46">
        <v>4.0999999999999996</v>
      </c>
      <c r="G219" s="46">
        <v>2.4900000000000002</v>
      </c>
    </row>
    <row r="220" spans="1:22" x14ac:dyDescent="0.3">
      <c r="A220" s="4" t="s">
        <v>484</v>
      </c>
      <c r="B220" s="4" t="s">
        <v>2070</v>
      </c>
      <c r="C220" s="4" t="s">
        <v>2120</v>
      </c>
      <c r="D220" s="14" t="s">
        <v>243</v>
      </c>
      <c r="E220" s="4">
        <v>574473364</v>
      </c>
      <c r="F220" s="46">
        <v>4.34</v>
      </c>
      <c r="G220" s="46">
        <v>2.8</v>
      </c>
    </row>
    <row r="221" spans="1:22" x14ac:dyDescent="0.3">
      <c r="A221" s="4" t="s">
        <v>371</v>
      </c>
      <c r="B221" s="4" t="s">
        <v>2070</v>
      </c>
      <c r="C221" s="4" t="s">
        <v>10</v>
      </c>
      <c r="D221" s="14" t="s">
        <v>243</v>
      </c>
      <c r="E221" s="14">
        <v>574485927</v>
      </c>
      <c r="F221" s="46">
        <v>4.25</v>
      </c>
      <c r="G221" s="46">
        <v>2.7</v>
      </c>
    </row>
    <row r="222" spans="1:22" x14ac:dyDescent="0.3">
      <c r="A222" s="4" t="s">
        <v>647</v>
      </c>
      <c r="B222" s="4" t="s">
        <v>2070</v>
      </c>
      <c r="C222" s="4" t="s">
        <v>7</v>
      </c>
      <c r="D222" s="14" t="s">
        <v>266</v>
      </c>
      <c r="E222" s="14">
        <v>32630187</v>
      </c>
      <c r="F222" s="46">
        <v>4.46</v>
      </c>
      <c r="G222" s="46">
        <v>2.84</v>
      </c>
    </row>
    <row r="223" spans="1:22" s="17" customFormat="1" x14ac:dyDescent="0.3">
      <c r="A223" s="53" t="s">
        <v>470</v>
      </c>
      <c r="B223" s="53" t="s">
        <v>2070</v>
      </c>
      <c r="C223" s="53" t="s">
        <v>2053</v>
      </c>
      <c r="D223" s="54" t="s">
        <v>262</v>
      </c>
      <c r="E223" s="54">
        <v>520238759</v>
      </c>
      <c r="F223" s="55" t="s">
        <v>472</v>
      </c>
      <c r="G223" s="55" t="s">
        <v>473</v>
      </c>
      <c r="H223"/>
      <c r="I223"/>
      <c r="J223"/>
      <c r="K223"/>
      <c r="L223"/>
      <c r="M223"/>
      <c r="N223"/>
      <c r="O223"/>
      <c r="P223"/>
      <c r="Q223"/>
      <c r="R223"/>
      <c r="S223"/>
      <c r="T223"/>
      <c r="U223"/>
      <c r="V223"/>
    </row>
    <row r="224" spans="1:22" s="51" customFormat="1" x14ac:dyDescent="0.3">
      <c r="A224" s="4" t="s">
        <v>2071</v>
      </c>
      <c r="B224" s="4" t="s">
        <v>2070</v>
      </c>
      <c r="C224" s="4" t="s">
        <v>2052</v>
      </c>
      <c r="D224" s="14" t="s">
        <v>262</v>
      </c>
      <c r="E224" s="14">
        <v>637387355</v>
      </c>
      <c r="F224" s="46" t="s">
        <v>2130</v>
      </c>
      <c r="G224" s="46" t="s">
        <v>2131</v>
      </c>
      <c r="H224"/>
      <c r="I224"/>
      <c r="J224"/>
      <c r="K224"/>
      <c r="L224"/>
      <c r="M224"/>
      <c r="N224"/>
      <c r="O224"/>
      <c r="P224"/>
      <c r="Q224"/>
      <c r="R224"/>
      <c r="S224"/>
      <c r="T224"/>
      <c r="U224"/>
      <c r="V224"/>
    </row>
    <row r="225" spans="1:22" s="51" customFormat="1" x14ac:dyDescent="0.3">
      <c r="A225" s="4" t="s">
        <v>614</v>
      </c>
      <c r="B225" s="4" t="s">
        <v>2070</v>
      </c>
      <c r="C225" s="4" t="s">
        <v>219</v>
      </c>
      <c r="D225" s="14" t="s">
        <v>262</v>
      </c>
      <c r="E225" s="4">
        <v>637387809</v>
      </c>
      <c r="F225" s="46">
        <v>4.24</v>
      </c>
      <c r="G225" s="46">
        <v>2.57</v>
      </c>
      <c r="H225"/>
      <c r="I225"/>
      <c r="J225"/>
      <c r="K225"/>
      <c r="L225"/>
      <c r="M225"/>
      <c r="N225"/>
      <c r="O225"/>
      <c r="P225"/>
      <c r="Q225"/>
      <c r="R225"/>
      <c r="S225"/>
      <c r="T225"/>
      <c r="U225"/>
      <c r="V225"/>
    </row>
    <row r="226" spans="1:22" x14ac:dyDescent="0.3">
      <c r="A226" s="4" t="s">
        <v>287</v>
      </c>
      <c r="B226" s="4" t="s">
        <v>1712</v>
      </c>
      <c r="C226" s="4" t="s">
        <v>12</v>
      </c>
      <c r="D226" s="14" t="s">
        <v>213</v>
      </c>
      <c r="E226" s="14">
        <v>29801435</v>
      </c>
      <c r="F226" s="46">
        <v>4.67</v>
      </c>
      <c r="G226" s="46">
        <v>3.04</v>
      </c>
    </row>
    <row r="227" spans="1:22" x14ac:dyDescent="0.3">
      <c r="A227" s="4" t="s">
        <v>446</v>
      </c>
      <c r="B227" s="4" t="s">
        <v>1712</v>
      </c>
      <c r="C227" s="4" t="s">
        <v>11</v>
      </c>
      <c r="D227" s="14" t="s">
        <v>272</v>
      </c>
      <c r="E227" s="14">
        <v>11859379</v>
      </c>
      <c r="F227" s="46">
        <v>4.53</v>
      </c>
      <c r="G227" s="46">
        <v>2.97</v>
      </c>
    </row>
    <row r="228" spans="1:22" x14ac:dyDescent="0.3">
      <c r="A228" s="4" t="s">
        <v>535</v>
      </c>
      <c r="B228" s="4" t="s">
        <v>1712</v>
      </c>
      <c r="C228" s="4" t="s">
        <v>11</v>
      </c>
      <c r="D228" s="14" t="s">
        <v>272</v>
      </c>
      <c r="E228" s="14">
        <v>11859589</v>
      </c>
      <c r="F228" s="46">
        <v>4.13</v>
      </c>
      <c r="G228" s="46">
        <v>3.57</v>
      </c>
    </row>
    <row r="229" spans="1:22" x14ac:dyDescent="0.3">
      <c r="A229" s="4" t="s">
        <v>447</v>
      </c>
      <c r="B229" s="4" t="s">
        <v>1712</v>
      </c>
      <c r="C229" s="4" t="s">
        <v>2063</v>
      </c>
      <c r="D229" s="14" t="s">
        <v>227</v>
      </c>
      <c r="E229" s="14">
        <v>753539728</v>
      </c>
      <c r="F229" s="46" t="s">
        <v>448</v>
      </c>
      <c r="G229" s="46" t="s">
        <v>449</v>
      </c>
    </row>
    <row r="230" spans="1:22" x14ac:dyDescent="0.3">
      <c r="A230" s="4" t="s">
        <v>559</v>
      </c>
      <c r="B230" s="4" t="s">
        <v>1712</v>
      </c>
      <c r="C230" s="4" t="s">
        <v>2053</v>
      </c>
      <c r="D230" s="14" t="s">
        <v>227</v>
      </c>
      <c r="E230" s="4">
        <v>753540797</v>
      </c>
      <c r="F230" s="46" t="s">
        <v>560</v>
      </c>
      <c r="G230" s="46" t="s">
        <v>2064</v>
      </c>
    </row>
    <row r="231" spans="1:22" x14ac:dyDescent="0.3">
      <c r="A231" s="4" t="s">
        <v>561</v>
      </c>
      <c r="B231" s="4" t="s">
        <v>1712</v>
      </c>
      <c r="C231" s="4" t="s">
        <v>2065</v>
      </c>
      <c r="D231" s="14" t="s">
        <v>227</v>
      </c>
      <c r="E231" s="14">
        <v>764322716</v>
      </c>
      <c r="F231" s="46" t="s">
        <v>562</v>
      </c>
      <c r="G231" s="46" t="s">
        <v>563</v>
      </c>
    </row>
    <row r="232" spans="1:22" x14ac:dyDescent="0.3">
      <c r="A232" s="4" t="s">
        <v>295</v>
      </c>
      <c r="B232" s="4" t="s">
        <v>1712</v>
      </c>
      <c r="C232" s="4" t="s">
        <v>10</v>
      </c>
      <c r="D232" s="14" t="s">
        <v>296</v>
      </c>
      <c r="E232" s="14">
        <v>711202928</v>
      </c>
      <c r="F232" s="46">
        <v>4.07</v>
      </c>
      <c r="G232" s="46">
        <v>2.41</v>
      </c>
    </row>
    <row r="233" spans="1:22" x14ac:dyDescent="0.3">
      <c r="A233" s="4" t="s">
        <v>309</v>
      </c>
      <c r="B233" s="4" t="s">
        <v>1712</v>
      </c>
      <c r="C233" s="4" t="s">
        <v>10</v>
      </c>
      <c r="D233" s="14" t="s">
        <v>296</v>
      </c>
      <c r="E233" s="14">
        <v>730279890</v>
      </c>
      <c r="F233" s="46">
        <v>4.21</v>
      </c>
      <c r="G233" s="46">
        <v>2.59</v>
      </c>
    </row>
    <row r="234" spans="1:22" x14ac:dyDescent="0.3">
      <c r="A234" s="4" t="s">
        <v>659</v>
      </c>
      <c r="B234" s="4" t="s">
        <v>1712</v>
      </c>
      <c r="C234" s="4" t="s">
        <v>7</v>
      </c>
      <c r="D234" s="14" t="s">
        <v>253</v>
      </c>
      <c r="E234" s="14">
        <v>68466282</v>
      </c>
      <c r="F234" s="46">
        <v>4.2</v>
      </c>
      <c r="G234" s="46">
        <v>3.03</v>
      </c>
    </row>
    <row r="235" spans="1:22" x14ac:dyDescent="0.3">
      <c r="A235" s="4" t="s">
        <v>660</v>
      </c>
      <c r="B235" s="4" t="s">
        <v>1712</v>
      </c>
      <c r="C235" s="4" t="s">
        <v>2145</v>
      </c>
      <c r="D235" s="14" t="s">
        <v>253</v>
      </c>
      <c r="E235" s="4">
        <v>68906632</v>
      </c>
      <c r="F235" s="46">
        <v>4.22</v>
      </c>
      <c r="G235" s="46">
        <v>3.35</v>
      </c>
    </row>
    <row r="236" spans="1:22" x14ac:dyDescent="0.3">
      <c r="A236" s="4" t="s">
        <v>654</v>
      </c>
      <c r="B236" s="4" t="s">
        <v>1712</v>
      </c>
      <c r="C236" s="4" t="s">
        <v>7</v>
      </c>
      <c r="D236" s="14" t="s">
        <v>253</v>
      </c>
      <c r="E236" s="14">
        <v>69818458</v>
      </c>
      <c r="F236" s="46">
        <v>4.1900000000000004</v>
      </c>
      <c r="G236" s="46">
        <v>3.56</v>
      </c>
    </row>
    <row r="237" spans="1:22" x14ac:dyDescent="0.3">
      <c r="A237" s="4" t="s">
        <v>410</v>
      </c>
      <c r="B237" s="4" t="s">
        <v>1712</v>
      </c>
      <c r="C237" s="4" t="s">
        <v>322</v>
      </c>
      <c r="D237" s="14" t="s">
        <v>333</v>
      </c>
      <c r="E237" s="14">
        <v>509237241</v>
      </c>
      <c r="F237" s="46">
        <v>4.12</v>
      </c>
      <c r="G237" s="46">
        <v>3.41</v>
      </c>
    </row>
    <row r="238" spans="1:22" x14ac:dyDescent="0.3">
      <c r="A238" s="4" t="s">
        <v>441</v>
      </c>
      <c r="B238" s="4" t="s">
        <v>1712</v>
      </c>
      <c r="C238" s="4" t="s">
        <v>276</v>
      </c>
      <c r="D238" s="14" t="s">
        <v>238</v>
      </c>
      <c r="E238" s="14">
        <v>219580396</v>
      </c>
      <c r="F238" s="46" t="s">
        <v>442</v>
      </c>
      <c r="G238" s="46" t="s">
        <v>443</v>
      </c>
    </row>
    <row r="239" spans="1:22" x14ac:dyDescent="0.3">
      <c r="A239" s="4" t="s">
        <v>419</v>
      </c>
      <c r="B239" s="4" t="s">
        <v>1712</v>
      </c>
      <c r="C239" s="4" t="s">
        <v>9</v>
      </c>
      <c r="D239" s="14" t="s">
        <v>238</v>
      </c>
      <c r="E239" s="14">
        <v>644480612</v>
      </c>
      <c r="F239" s="46">
        <v>4.82</v>
      </c>
      <c r="G239" s="46">
        <v>3.25</v>
      </c>
    </row>
    <row r="240" spans="1:22" x14ac:dyDescent="0.3">
      <c r="A240" s="4" t="s">
        <v>514</v>
      </c>
      <c r="B240" s="4" t="s">
        <v>1712</v>
      </c>
      <c r="C240" s="4" t="s">
        <v>2151</v>
      </c>
      <c r="D240" s="14" t="s">
        <v>266</v>
      </c>
      <c r="E240" s="4">
        <v>709405121</v>
      </c>
      <c r="F240" s="46">
        <v>5.07</v>
      </c>
      <c r="G240" s="46">
        <v>3.43</v>
      </c>
    </row>
    <row r="241" spans="1:22" s="51" customFormat="1" x14ac:dyDescent="0.3">
      <c r="A241" s="4" t="s">
        <v>549</v>
      </c>
      <c r="B241" s="4" t="s">
        <v>1712</v>
      </c>
      <c r="C241" s="4" t="s">
        <v>2066</v>
      </c>
      <c r="D241" s="14" t="s">
        <v>333</v>
      </c>
      <c r="E241" s="14">
        <v>25989112</v>
      </c>
      <c r="F241" s="46" t="s">
        <v>2124</v>
      </c>
      <c r="G241" s="46" t="s">
        <v>2125</v>
      </c>
      <c r="H241"/>
      <c r="I241"/>
      <c r="J241"/>
      <c r="K241"/>
      <c r="L241"/>
      <c r="M241"/>
      <c r="N241"/>
      <c r="O241"/>
      <c r="P241"/>
      <c r="Q241"/>
      <c r="R241"/>
      <c r="S241"/>
      <c r="T241"/>
      <c r="U241"/>
      <c r="V241"/>
    </row>
    <row r="242" spans="1:22" s="51" customFormat="1" x14ac:dyDescent="0.3">
      <c r="A242" s="4" t="s">
        <v>275</v>
      </c>
      <c r="B242" s="4" t="s">
        <v>1712</v>
      </c>
      <c r="C242" s="4" t="s">
        <v>276</v>
      </c>
      <c r="D242" s="14" t="s">
        <v>266</v>
      </c>
      <c r="E242" s="14">
        <v>211733339</v>
      </c>
      <c r="F242" s="46" t="s">
        <v>2132</v>
      </c>
      <c r="G242" s="46" t="s">
        <v>2133</v>
      </c>
      <c r="H242"/>
      <c r="I242"/>
      <c r="J242"/>
      <c r="K242"/>
      <c r="L242"/>
      <c r="M242"/>
      <c r="N242"/>
      <c r="O242"/>
      <c r="P242"/>
      <c r="Q242"/>
      <c r="R242"/>
      <c r="S242"/>
      <c r="T242"/>
      <c r="U242"/>
      <c r="V242"/>
    </row>
    <row r="243" spans="1:22" x14ac:dyDescent="0.3">
      <c r="A243" s="4" t="s">
        <v>313</v>
      </c>
      <c r="B243" s="4" t="s">
        <v>5</v>
      </c>
      <c r="C243" s="4" t="s">
        <v>9</v>
      </c>
      <c r="D243" s="14" t="s">
        <v>227</v>
      </c>
      <c r="E243" s="14">
        <v>774855820</v>
      </c>
      <c r="F243" s="46">
        <v>4.6500000000000004</v>
      </c>
      <c r="G243" s="46">
        <v>3</v>
      </c>
    </row>
    <row r="244" spans="1:22" x14ac:dyDescent="0.3">
      <c r="A244" s="4" t="s">
        <v>340</v>
      </c>
      <c r="B244" s="4" t="s">
        <v>5</v>
      </c>
      <c r="C244" s="4" t="s">
        <v>12</v>
      </c>
      <c r="D244" s="14" t="s">
        <v>222</v>
      </c>
      <c r="E244" s="14">
        <v>182708311</v>
      </c>
      <c r="F244" s="46">
        <v>4.5599999999999996</v>
      </c>
      <c r="G244" s="46">
        <v>2.83</v>
      </c>
    </row>
    <row r="245" spans="1:22" x14ac:dyDescent="0.3">
      <c r="A245" s="4" t="s">
        <v>635</v>
      </c>
      <c r="B245" s="4" t="s">
        <v>5</v>
      </c>
      <c r="C245" s="4" t="s">
        <v>2151</v>
      </c>
      <c r="D245" s="14" t="s">
        <v>222</v>
      </c>
      <c r="E245" s="4">
        <v>690777813</v>
      </c>
      <c r="F245" s="46">
        <v>4.6100000000000003</v>
      </c>
      <c r="G245" s="46">
        <v>2.87</v>
      </c>
    </row>
    <row r="246" spans="1:22" x14ac:dyDescent="0.3">
      <c r="A246" s="4" t="s">
        <v>451</v>
      </c>
      <c r="B246" s="4" t="s">
        <v>5</v>
      </c>
      <c r="C246" s="4" t="s">
        <v>7</v>
      </c>
      <c r="D246" s="14" t="s">
        <v>211</v>
      </c>
      <c r="E246" s="14">
        <v>179355129</v>
      </c>
      <c r="F246" s="46">
        <v>4.33</v>
      </c>
      <c r="G246" s="46">
        <v>3.75</v>
      </c>
    </row>
    <row r="247" spans="1:22" x14ac:dyDescent="0.3">
      <c r="A247" s="4" t="s">
        <v>504</v>
      </c>
      <c r="B247" s="4" t="s">
        <v>5</v>
      </c>
      <c r="C247" s="4" t="s">
        <v>11</v>
      </c>
      <c r="D247" s="14" t="s">
        <v>253</v>
      </c>
      <c r="E247" s="14">
        <v>585686362</v>
      </c>
      <c r="F247" s="46">
        <v>4.4800000000000004</v>
      </c>
      <c r="G247" s="46">
        <v>2.79</v>
      </c>
    </row>
    <row r="248" spans="1:22" x14ac:dyDescent="0.3">
      <c r="A248" s="4" t="s">
        <v>675</v>
      </c>
      <c r="B248" s="4" t="s">
        <v>5</v>
      </c>
      <c r="C248" s="4" t="s">
        <v>11</v>
      </c>
      <c r="D248" s="14" t="s">
        <v>253</v>
      </c>
      <c r="E248" s="14">
        <v>586152292</v>
      </c>
      <c r="F248" s="46">
        <v>4.1100000000000003</v>
      </c>
      <c r="G248" s="46">
        <v>3.06</v>
      </c>
    </row>
    <row r="249" spans="1:22" s="17" customFormat="1" x14ac:dyDescent="0.3">
      <c r="A249" s="4" t="s">
        <v>470</v>
      </c>
      <c r="B249" s="53" t="s">
        <v>5</v>
      </c>
      <c r="C249" s="53" t="s">
        <v>2053</v>
      </c>
      <c r="D249" s="54" t="s">
        <v>262</v>
      </c>
      <c r="E249" s="54">
        <v>520238759</v>
      </c>
      <c r="F249" s="55" t="s">
        <v>2152</v>
      </c>
      <c r="G249" s="55" t="s">
        <v>2153</v>
      </c>
      <c r="H249"/>
      <c r="I249"/>
      <c r="J249"/>
      <c r="K249"/>
      <c r="L249"/>
      <c r="M249"/>
      <c r="N249"/>
      <c r="O249"/>
      <c r="P249"/>
      <c r="Q249"/>
      <c r="R249"/>
      <c r="S249"/>
      <c r="T249"/>
      <c r="U249"/>
      <c r="V249"/>
    </row>
    <row r="250" spans="1:22" x14ac:dyDescent="0.3">
      <c r="A250" s="56" t="s">
        <v>361</v>
      </c>
      <c r="B250" s="56" t="s">
        <v>150</v>
      </c>
      <c r="C250" s="56" t="s">
        <v>9</v>
      </c>
      <c r="D250" s="52" t="s">
        <v>262</v>
      </c>
      <c r="E250" s="57">
        <v>636779149</v>
      </c>
      <c r="F250" s="58">
        <v>4.13</v>
      </c>
      <c r="G250" s="52">
        <v>2.5</v>
      </c>
    </row>
    <row r="251" spans="1:22" x14ac:dyDescent="0.3">
      <c r="A251" s="4" t="s">
        <v>474</v>
      </c>
      <c r="B251" s="4" t="s">
        <v>5</v>
      </c>
      <c r="C251" s="4" t="s">
        <v>2150</v>
      </c>
      <c r="D251" s="14" t="s">
        <v>262</v>
      </c>
      <c r="E251" s="4">
        <v>636796359</v>
      </c>
      <c r="F251" s="46">
        <v>4.75</v>
      </c>
      <c r="G251" s="46">
        <v>2.15</v>
      </c>
    </row>
    <row r="252" spans="1:22" x14ac:dyDescent="0.3">
      <c r="A252" s="4" t="s">
        <v>485</v>
      </c>
      <c r="B252" s="4" t="s">
        <v>5</v>
      </c>
      <c r="C252" s="4" t="s">
        <v>322</v>
      </c>
      <c r="D252" s="14" t="s">
        <v>262</v>
      </c>
      <c r="E252" s="14">
        <v>637387933</v>
      </c>
      <c r="F252" s="46">
        <v>4.0599999999999996</v>
      </c>
      <c r="G252" s="46">
        <v>3.29</v>
      </c>
    </row>
    <row r="253" spans="1:22" s="17" customFormat="1" x14ac:dyDescent="0.3">
      <c r="A253" s="4" t="s">
        <v>614</v>
      </c>
      <c r="B253" s="53" t="s">
        <v>5</v>
      </c>
      <c r="C253" s="53" t="s">
        <v>219</v>
      </c>
      <c r="D253" s="54" t="s">
        <v>262</v>
      </c>
      <c r="E253" s="54">
        <v>637387809</v>
      </c>
      <c r="F253" s="55">
        <v>4.07</v>
      </c>
      <c r="G253" s="55">
        <v>3.11</v>
      </c>
      <c r="H253"/>
      <c r="I253"/>
      <c r="J253"/>
      <c r="K253"/>
      <c r="L253"/>
      <c r="M253"/>
      <c r="N253"/>
      <c r="O253"/>
      <c r="P253"/>
      <c r="Q253"/>
      <c r="R253"/>
      <c r="S253"/>
      <c r="T253"/>
      <c r="U253"/>
      <c r="V253"/>
    </row>
    <row r="254" spans="1:22" x14ac:dyDescent="0.3">
      <c r="A254" s="56" t="s">
        <v>2071</v>
      </c>
      <c r="B254" s="56" t="s">
        <v>5</v>
      </c>
      <c r="C254" s="56" t="s">
        <v>2052</v>
      </c>
      <c r="D254" s="52" t="s">
        <v>262</v>
      </c>
      <c r="E254" s="57">
        <v>637387355</v>
      </c>
      <c r="F254" s="58" t="s">
        <v>2128</v>
      </c>
      <c r="G254" s="52" t="s">
        <v>2129</v>
      </c>
    </row>
    <row r="255" spans="1:22" x14ac:dyDescent="0.3">
      <c r="A255" s="4" t="s">
        <v>392</v>
      </c>
      <c r="B255" s="4" t="s">
        <v>5</v>
      </c>
      <c r="C255" s="4" t="s">
        <v>2150</v>
      </c>
      <c r="D255" s="14" t="s">
        <v>247</v>
      </c>
      <c r="E255" s="4">
        <v>594875902</v>
      </c>
      <c r="F255" s="46">
        <v>4.0599999999999996</v>
      </c>
      <c r="G255" s="46">
        <v>3.36</v>
      </c>
    </row>
    <row r="256" spans="1:22" x14ac:dyDescent="0.3">
      <c r="A256" s="4" t="s">
        <v>621</v>
      </c>
      <c r="B256" s="4" t="s">
        <v>5</v>
      </c>
      <c r="C256" s="4" t="s">
        <v>8</v>
      </c>
      <c r="D256" s="14" t="s">
        <v>238</v>
      </c>
      <c r="E256" s="4">
        <v>46884023</v>
      </c>
      <c r="F256" s="46">
        <v>4.55</v>
      </c>
      <c r="G256" s="46">
        <v>2.98</v>
      </c>
    </row>
    <row r="257" spans="1:22" x14ac:dyDescent="0.3">
      <c r="A257" s="4" t="s">
        <v>636</v>
      </c>
      <c r="B257" s="4" t="s">
        <v>5</v>
      </c>
      <c r="C257" s="4" t="s">
        <v>293</v>
      </c>
      <c r="D257" s="14" t="s">
        <v>238</v>
      </c>
      <c r="E257" s="14">
        <v>46884173</v>
      </c>
      <c r="F257" s="46">
        <v>4.09</v>
      </c>
      <c r="G257" s="46">
        <v>2.36</v>
      </c>
    </row>
    <row r="258" spans="1:22" x14ac:dyDescent="0.3">
      <c r="A258" s="4" t="s">
        <v>297</v>
      </c>
      <c r="B258" s="4" t="s">
        <v>5</v>
      </c>
      <c r="C258" s="4" t="s">
        <v>10</v>
      </c>
      <c r="D258" s="14" t="s">
        <v>230</v>
      </c>
      <c r="E258" s="14">
        <v>687304712</v>
      </c>
      <c r="F258" s="46">
        <v>4.0599999999999996</v>
      </c>
      <c r="G258" s="46">
        <v>2.5099999999999998</v>
      </c>
    </row>
    <row r="259" spans="1:22" x14ac:dyDescent="0.3">
      <c r="A259" s="4" t="s">
        <v>356</v>
      </c>
      <c r="B259" s="4" t="s">
        <v>5</v>
      </c>
      <c r="C259" s="4" t="s">
        <v>10</v>
      </c>
      <c r="D259" s="14" t="s">
        <v>230</v>
      </c>
      <c r="E259" s="14">
        <v>687323092</v>
      </c>
      <c r="F259" s="46">
        <v>4.09</v>
      </c>
      <c r="G259" s="46">
        <v>2.39</v>
      </c>
    </row>
    <row r="260" spans="1:22" x14ac:dyDescent="0.3">
      <c r="A260" s="4" t="s">
        <v>503</v>
      </c>
      <c r="B260" s="4" t="s">
        <v>5</v>
      </c>
      <c r="C260" s="4" t="s">
        <v>10</v>
      </c>
      <c r="D260" s="14" t="s">
        <v>230</v>
      </c>
      <c r="E260" s="14">
        <v>700831081</v>
      </c>
      <c r="F260" s="46">
        <v>4.09</v>
      </c>
      <c r="G260" s="46">
        <v>2.41</v>
      </c>
    </row>
    <row r="261" spans="1:22" x14ac:dyDescent="0.3">
      <c r="A261" s="4" t="s">
        <v>507</v>
      </c>
      <c r="B261" s="4" t="s">
        <v>1713</v>
      </c>
      <c r="C261" s="4" t="s">
        <v>2150</v>
      </c>
      <c r="D261" s="14" t="s">
        <v>213</v>
      </c>
      <c r="E261" s="4">
        <v>344294441</v>
      </c>
      <c r="F261" s="46">
        <v>4.88</v>
      </c>
      <c r="G261" s="46">
        <v>3.24</v>
      </c>
    </row>
    <row r="262" spans="1:22" x14ac:dyDescent="0.3">
      <c r="A262" s="4" t="s">
        <v>289</v>
      </c>
      <c r="B262" s="4" t="s">
        <v>1713</v>
      </c>
      <c r="C262" s="4" t="s">
        <v>9</v>
      </c>
      <c r="D262" s="14" t="s">
        <v>213</v>
      </c>
      <c r="E262" s="14">
        <v>345308565</v>
      </c>
      <c r="F262" s="46">
        <v>4.49</v>
      </c>
      <c r="G262" s="46">
        <v>2.86</v>
      </c>
    </row>
    <row r="263" spans="1:22" x14ac:dyDescent="0.3">
      <c r="A263" s="4" t="s">
        <v>506</v>
      </c>
      <c r="B263" s="4" t="s">
        <v>1713</v>
      </c>
      <c r="C263" s="4" t="s">
        <v>9</v>
      </c>
      <c r="D263" s="14" t="s">
        <v>213</v>
      </c>
      <c r="E263" s="14">
        <v>345308692</v>
      </c>
      <c r="F263" s="46">
        <v>4.58</v>
      </c>
      <c r="G263" s="46">
        <v>2.95</v>
      </c>
    </row>
    <row r="264" spans="1:22" x14ac:dyDescent="0.3">
      <c r="A264" s="4" t="s">
        <v>350</v>
      </c>
      <c r="B264" s="4" t="s">
        <v>1713</v>
      </c>
      <c r="C264" s="4" t="s">
        <v>9</v>
      </c>
      <c r="D264" s="14" t="s">
        <v>213</v>
      </c>
      <c r="E264" s="14">
        <v>345786602</v>
      </c>
      <c r="F264" s="46">
        <v>4.88</v>
      </c>
      <c r="G264" s="46">
        <v>3.24</v>
      </c>
    </row>
    <row r="265" spans="1:22" x14ac:dyDescent="0.3">
      <c r="A265" s="4" t="s">
        <v>455</v>
      </c>
      <c r="B265" s="4" t="s">
        <v>1713</v>
      </c>
      <c r="C265" s="4" t="s">
        <v>9</v>
      </c>
      <c r="D265" s="14" t="s">
        <v>213</v>
      </c>
      <c r="E265" s="14">
        <v>346446186</v>
      </c>
      <c r="F265" s="46">
        <v>4.8899999999999997</v>
      </c>
      <c r="G265" s="46">
        <v>3.26</v>
      </c>
    </row>
    <row r="266" spans="1:22" x14ac:dyDescent="0.3">
      <c r="A266" s="4" t="s">
        <v>649</v>
      </c>
      <c r="B266" s="4" t="s">
        <v>1713</v>
      </c>
      <c r="C266" s="4" t="s">
        <v>2150</v>
      </c>
      <c r="D266" s="14" t="s">
        <v>213</v>
      </c>
      <c r="E266" s="4">
        <v>352137657</v>
      </c>
      <c r="F266" s="46">
        <v>4.66</v>
      </c>
      <c r="G266" s="46">
        <v>3.03</v>
      </c>
    </row>
    <row r="267" spans="1:22" x14ac:dyDescent="0.3">
      <c r="A267" s="4" t="s">
        <v>212</v>
      </c>
      <c r="B267" s="4" t="s">
        <v>1713</v>
      </c>
      <c r="C267" s="4" t="s">
        <v>10</v>
      </c>
      <c r="D267" s="14" t="s">
        <v>213</v>
      </c>
      <c r="E267" s="14">
        <v>520579765</v>
      </c>
      <c r="F267" s="46">
        <v>4.58</v>
      </c>
      <c r="G267" s="46">
        <v>2.91</v>
      </c>
    </row>
    <row r="268" spans="1:22" x14ac:dyDescent="0.3">
      <c r="A268" s="4" t="s">
        <v>370</v>
      </c>
      <c r="B268" s="4" t="s">
        <v>1713</v>
      </c>
      <c r="C268" s="4" t="s">
        <v>10</v>
      </c>
      <c r="D268" s="14" t="s">
        <v>213</v>
      </c>
      <c r="E268" s="14">
        <v>520579865</v>
      </c>
      <c r="F268" s="46">
        <v>4.74</v>
      </c>
      <c r="G268" s="46">
        <v>3.06</v>
      </c>
    </row>
    <row r="269" spans="1:22" x14ac:dyDescent="0.3">
      <c r="A269" s="4" t="s">
        <v>374</v>
      </c>
      <c r="B269" s="4" t="s">
        <v>1713</v>
      </c>
      <c r="C269" s="4" t="s">
        <v>322</v>
      </c>
      <c r="D269" s="14" t="s">
        <v>375</v>
      </c>
      <c r="E269" s="14">
        <v>490927369</v>
      </c>
      <c r="F269" s="46">
        <v>4.05</v>
      </c>
      <c r="G269" s="46">
        <v>2.99</v>
      </c>
    </row>
    <row r="270" spans="1:22" x14ac:dyDescent="0.3">
      <c r="A270" s="4" t="s">
        <v>653</v>
      </c>
      <c r="B270" s="4" t="s">
        <v>1713</v>
      </c>
      <c r="C270" s="4" t="s">
        <v>12</v>
      </c>
      <c r="D270" s="14" t="s">
        <v>262</v>
      </c>
      <c r="E270" s="14">
        <v>14118208</v>
      </c>
      <c r="F270" s="46">
        <v>4.18</v>
      </c>
      <c r="G270" s="46">
        <v>2.57</v>
      </c>
    </row>
    <row r="271" spans="1:22" s="51" customFormat="1" x14ac:dyDescent="0.3">
      <c r="A271" s="4" t="s">
        <v>549</v>
      </c>
      <c r="B271" s="4" t="s">
        <v>1713</v>
      </c>
      <c r="C271" s="4" t="s">
        <v>2066</v>
      </c>
      <c r="D271" s="14" t="s">
        <v>333</v>
      </c>
      <c r="E271" s="4">
        <v>25989112</v>
      </c>
      <c r="F271" s="46" t="s">
        <v>2126</v>
      </c>
      <c r="G271" s="46" t="s">
        <v>2127</v>
      </c>
      <c r="H271"/>
      <c r="I271"/>
      <c r="J271"/>
      <c r="K271"/>
      <c r="L271"/>
      <c r="M271"/>
      <c r="N271"/>
      <c r="O271"/>
      <c r="P271"/>
      <c r="Q271"/>
      <c r="R271"/>
      <c r="S271"/>
      <c r="T271"/>
      <c r="U271"/>
      <c r="V271"/>
    </row>
    <row r="272" spans="1:22" x14ac:dyDescent="0.3">
      <c r="A272" s="4" t="s">
        <v>394</v>
      </c>
      <c r="B272" s="4" t="s">
        <v>1713</v>
      </c>
      <c r="C272" s="4" t="s">
        <v>10</v>
      </c>
      <c r="D272" s="14" t="s">
        <v>247</v>
      </c>
      <c r="E272" s="14">
        <v>506789600</v>
      </c>
      <c r="F272" s="46">
        <v>4.1399999999999997</v>
      </c>
      <c r="G272" s="46">
        <v>3.45</v>
      </c>
    </row>
    <row r="273" spans="1:22" s="51" customFormat="1" x14ac:dyDescent="0.3">
      <c r="A273" s="4" t="s">
        <v>275</v>
      </c>
      <c r="B273" s="4" t="s">
        <v>1713</v>
      </c>
      <c r="C273" s="4" t="s">
        <v>276</v>
      </c>
      <c r="D273" s="14" t="s">
        <v>266</v>
      </c>
      <c r="E273" s="14">
        <v>211733339</v>
      </c>
      <c r="F273" s="46" t="s">
        <v>2134</v>
      </c>
      <c r="G273" s="46" t="s">
        <v>2135</v>
      </c>
      <c r="H273"/>
      <c r="I273"/>
      <c r="J273"/>
      <c r="K273"/>
      <c r="L273"/>
      <c r="M273"/>
      <c r="N273"/>
      <c r="O273"/>
      <c r="P273"/>
      <c r="Q273"/>
      <c r="R273"/>
      <c r="S273"/>
      <c r="T273"/>
      <c r="U273"/>
      <c r="V273"/>
    </row>
    <row r="274" spans="1:22" x14ac:dyDescent="0.3">
      <c r="A274" s="4" t="s">
        <v>556</v>
      </c>
      <c r="B274" s="4" t="s">
        <v>1713</v>
      </c>
      <c r="C274" s="4" t="s">
        <v>11</v>
      </c>
      <c r="D274" s="14" t="s">
        <v>557</v>
      </c>
      <c r="E274" s="14">
        <v>619881590</v>
      </c>
      <c r="F274" s="46">
        <v>4.32</v>
      </c>
      <c r="G274" s="46">
        <v>2.73</v>
      </c>
    </row>
    <row r="275" spans="1:22" s="51" customFormat="1" x14ac:dyDescent="0.3">
      <c r="A275" s="4" t="s">
        <v>254</v>
      </c>
      <c r="B275" s="4" t="s">
        <v>1713</v>
      </c>
      <c r="C275" s="4" t="s">
        <v>257</v>
      </c>
      <c r="D275" s="14" t="s">
        <v>247</v>
      </c>
      <c r="E275" s="4">
        <v>614983507</v>
      </c>
      <c r="F275" s="46" t="s">
        <v>2139</v>
      </c>
      <c r="G275" s="46" t="s">
        <v>2140</v>
      </c>
      <c r="H275"/>
      <c r="I275"/>
      <c r="J275"/>
      <c r="K275"/>
      <c r="L275"/>
      <c r="M275"/>
      <c r="N275"/>
      <c r="O275"/>
      <c r="P275"/>
    </row>
    <row r="276" spans="1:22" x14ac:dyDescent="0.3">
      <c r="A276" s="4" t="s">
        <v>395</v>
      </c>
      <c r="B276" s="4" t="s">
        <v>2136</v>
      </c>
      <c r="C276" s="4" t="s">
        <v>7</v>
      </c>
      <c r="D276" s="14" t="s">
        <v>272</v>
      </c>
      <c r="E276" s="14">
        <v>465098532</v>
      </c>
      <c r="F276" s="46">
        <v>5.88</v>
      </c>
      <c r="G276" s="46">
        <v>5.36</v>
      </c>
    </row>
    <row r="277" spans="1:22" x14ac:dyDescent="0.3">
      <c r="A277" s="4" t="s">
        <v>403</v>
      </c>
      <c r="B277" s="4" t="s">
        <v>2136</v>
      </c>
      <c r="C277" s="4" t="s">
        <v>7</v>
      </c>
      <c r="D277" s="14" t="s">
        <v>222</v>
      </c>
      <c r="E277" s="14">
        <v>55691934</v>
      </c>
      <c r="F277" s="46">
        <v>6.26</v>
      </c>
      <c r="G277" s="46">
        <v>5.76</v>
      </c>
    </row>
    <row r="278" spans="1:22" x14ac:dyDescent="0.3">
      <c r="A278" s="4" t="s">
        <v>405</v>
      </c>
      <c r="B278" s="4" t="s">
        <v>2136</v>
      </c>
      <c r="C278" s="4" t="s">
        <v>7</v>
      </c>
      <c r="D278" s="14" t="s">
        <v>211</v>
      </c>
      <c r="E278" s="14">
        <v>13440948</v>
      </c>
      <c r="F278" s="46">
        <v>5.77</v>
      </c>
      <c r="G278" s="46">
        <v>5.24</v>
      </c>
    </row>
    <row r="279" spans="1:22" x14ac:dyDescent="0.3">
      <c r="A279" s="4" t="s">
        <v>338</v>
      </c>
      <c r="B279" s="4" t="s">
        <v>2136</v>
      </c>
      <c r="C279" s="4" t="s">
        <v>7</v>
      </c>
      <c r="D279" s="14" t="s">
        <v>211</v>
      </c>
      <c r="E279" s="14">
        <v>138694869</v>
      </c>
      <c r="F279" s="46">
        <v>7.33</v>
      </c>
      <c r="G279" s="46">
        <v>6.89</v>
      </c>
    </row>
    <row r="280" spans="1:22" x14ac:dyDescent="0.3">
      <c r="A280" s="4" t="s">
        <v>307</v>
      </c>
      <c r="B280" s="4" t="s">
        <v>2136</v>
      </c>
      <c r="C280" s="4" t="s">
        <v>2145</v>
      </c>
      <c r="D280" s="14" t="s">
        <v>211</v>
      </c>
      <c r="E280" s="4">
        <v>470217019</v>
      </c>
      <c r="F280" s="46">
        <v>4.84</v>
      </c>
      <c r="G280" s="46">
        <v>4.29</v>
      </c>
    </row>
    <row r="281" spans="1:22" x14ac:dyDescent="0.3">
      <c r="A281" s="4" t="s">
        <v>398</v>
      </c>
      <c r="B281" s="4" t="s">
        <v>2136</v>
      </c>
      <c r="C281" s="4" t="s">
        <v>7</v>
      </c>
      <c r="D281" s="14" t="s">
        <v>296</v>
      </c>
      <c r="E281" s="14">
        <v>32151249</v>
      </c>
      <c r="F281" s="46">
        <v>5.47</v>
      </c>
      <c r="G281" s="46">
        <v>4.9400000000000004</v>
      </c>
    </row>
    <row r="282" spans="1:22" x14ac:dyDescent="0.3">
      <c r="A282" s="4" t="s">
        <v>583</v>
      </c>
      <c r="B282" s="4" t="s">
        <v>2136</v>
      </c>
      <c r="C282" s="4" t="s">
        <v>7</v>
      </c>
      <c r="D282" s="14" t="s">
        <v>296</v>
      </c>
      <c r="E282" s="14">
        <v>170784653</v>
      </c>
      <c r="F282" s="46">
        <v>6.28</v>
      </c>
      <c r="G282" s="46">
        <v>5.78</v>
      </c>
    </row>
    <row r="283" spans="1:22" x14ac:dyDescent="0.3">
      <c r="A283" s="4" t="s">
        <v>600</v>
      </c>
      <c r="B283" s="4" t="s">
        <v>2136</v>
      </c>
      <c r="C283" s="4" t="s">
        <v>7</v>
      </c>
      <c r="D283" s="14" t="s">
        <v>296</v>
      </c>
      <c r="E283" s="14">
        <v>266433409</v>
      </c>
      <c r="F283" s="46">
        <v>6.57</v>
      </c>
      <c r="G283" s="46">
        <v>6.08</v>
      </c>
    </row>
    <row r="284" spans="1:22" x14ac:dyDescent="0.3">
      <c r="A284" s="4" t="s">
        <v>582</v>
      </c>
      <c r="B284" s="4" t="s">
        <v>2136</v>
      </c>
      <c r="C284" s="4" t="s">
        <v>7</v>
      </c>
      <c r="D284" s="14" t="s">
        <v>296</v>
      </c>
      <c r="E284" s="14">
        <v>549267983</v>
      </c>
      <c r="F284" s="46">
        <v>5.89</v>
      </c>
      <c r="G284" s="46">
        <v>5.37</v>
      </c>
    </row>
    <row r="285" spans="1:22" x14ac:dyDescent="0.3">
      <c r="A285" s="4" t="s">
        <v>622</v>
      </c>
      <c r="B285" s="4" t="s">
        <v>2136</v>
      </c>
      <c r="C285" s="4" t="s">
        <v>2145</v>
      </c>
      <c r="D285" s="14" t="s">
        <v>253</v>
      </c>
      <c r="E285" s="4">
        <v>527296306</v>
      </c>
      <c r="F285" s="46">
        <v>5.67</v>
      </c>
      <c r="G285" s="46">
        <v>5.14</v>
      </c>
    </row>
    <row r="286" spans="1:22" x14ac:dyDescent="0.3">
      <c r="A286" s="4" t="s">
        <v>604</v>
      </c>
      <c r="B286" s="4" t="s">
        <v>2136</v>
      </c>
      <c r="C286" s="4" t="s">
        <v>11</v>
      </c>
      <c r="D286" s="14" t="s">
        <v>253</v>
      </c>
      <c r="E286" s="14">
        <v>581968234</v>
      </c>
      <c r="F286" s="46">
        <v>4.18</v>
      </c>
      <c r="G286" s="46">
        <v>2.52</v>
      </c>
    </row>
    <row r="287" spans="1:22" x14ac:dyDescent="0.3">
      <c r="A287" s="4" t="s">
        <v>291</v>
      </c>
      <c r="B287" s="4" t="s">
        <v>2136</v>
      </c>
      <c r="C287" s="4" t="s">
        <v>11</v>
      </c>
      <c r="D287" s="14" t="s">
        <v>253</v>
      </c>
      <c r="E287" s="14">
        <v>582466573</v>
      </c>
      <c r="F287" s="46">
        <v>4.17</v>
      </c>
      <c r="G287" s="46">
        <v>2.5</v>
      </c>
    </row>
    <row r="288" spans="1:22" x14ac:dyDescent="0.3">
      <c r="A288" s="4" t="s">
        <v>376</v>
      </c>
      <c r="B288" s="4" t="s">
        <v>2136</v>
      </c>
      <c r="C288" s="4" t="s">
        <v>7</v>
      </c>
      <c r="D288" s="14" t="s">
        <v>253</v>
      </c>
      <c r="E288" s="14">
        <v>807286509</v>
      </c>
      <c r="F288" s="46">
        <v>7.55</v>
      </c>
      <c r="G288" s="46">
        <v>7.13</v>
      </c>
    </row>
    <row r="289" spans="1:16" x14ac:dyDescent="0.3">
      <c r="A289" s="4" t="s">
        <v>579</v>
      </c>
      <c r="B289" s="4" t="s">
        <v>2136</v>
      </c>
      <c r="C289" s="4" t="s">
        <v>9</v>
      </c>
      <c r="D289" s="14" t="s">
        <v>215</v>
      </c>
      <c r="E289" s="14">
        <v>13656290</v>
      </c>
      <c r="F289" s="46">
        <v>4.07</v>
      </c>
      <c r="G289" s="46">
        <v>3.51</v>
      </c>
    </row>
    <row r="290" spans="1:16" x14ac:dyDescent="0.3">
      <c r="A290" s="4" t="s">
        <v>578</v>
      </c>
      <c r="B290" s="4" t="s">
        <v>2136</v>
      </c>
      <c r="C290" s="4" t="s">
        <v>2145</v>
      </c>
      <c r="D290" s="14" t="s">
        <v>262</v>
      </c>
      <c r="E290" s="4">
        <v>78818313</v>
      </c>
      <c r="F290" s="46">
        <v>6.38</v>
      </c>
      <c r="G290" s="46">
        <v>5.88</v>
      </c>
    </row>
    <row r="291" spans="1:16" x14ac:dyDescent="0.3">
      <c r="A291" s="4" t="s">
        <v>610</v>
      </c>
      <c r="B291" s="4" t="s">
        <v>2136</v>
      </c>
      <c r="C291" s="4" t="s">
        <v>335</v>
      </c>
      <c r="D291" s="14" t="s">
        <v>262</v>
      </c>
      <c r="E291" s="14">
        <v>95708069</v>
      </c>
      <c r="F291" s="46" t="s">
        <v>611</v>
      </c>
      <c r="G291" s="46" t="s">
        <v>612</v>
      </c>
    </row>
    <row r="292" spans="1:16" x14ac:dyDescent="0.3">
      <c r="A292" s="4" t="s">
        <v>359</v>
      </c>
      <c r="B292" s="4" t="s">
        <v>2136</v>
      </c>
      <c r="C292" s="4" t="s">
        <v>9</v>
      </c>
      <c r="D292" s="14" t="s">
        <v>262</v>
      </c>
      <c r="E292" s="14">
        <v>573275528</v>
      </c>
      <c r="F292" s="46">
        <v>4.2699999999999996</v>
      </c>
      <c r="G292" s="46">
        <v>3.72</v>
      </c>
    </row>
    <row r="293" spans="1:16" x14ac:dyDescent="0.3">
      <c r="A293" s="4" t="s">
        <v>658</v>
      </c>
      <c r="B293" s="4" t="s">
        <v>2136</v>
      </c>
      <c r="C293" s="4" t="s">
        <v>9</v>
      </c>
      <c r="D293" s="14" t="s">
        <v>262</v>
      </c>
      <c r="E293" s="14">
        <v>573294723</v>
      </c>
      <c r="F293" s="46">
        <v>4.2699999999999996</v>
      </c>
      <c r="G293" s="46">
        <v>3.72</v>
      </c>
    </row>
    <row r="294" spans="1:16" x14ac:dyDescent="0.3">
      <c r="A294" s="4" t="s">
        <v>497</v>
      </c>
      <c r="B294" s="4" t="s">
        <v>2136</v>
      </c>
      <c r="C294" s="4" t="s">
        <v>2067</v>
      </c>
      <c r="D294" s="14" t="s">
        <v>262</v>
      </c>
      <c r="E294" s="14">
        <v>574945473</v>
      </c>
      <c r="F294" s="46" t="s">
        <v>498</v>
      </c>
      <c r="G294" s="46" t="s">
        <v>499</v>
      </c>
    </row>
    <row r="295" spans="1:16" x14ac:dyDescent="0.3">
      <c r="A295" s="4" t="s">
        <v>382</v>
      </c>
      <c r="B295" s="4" t="s">
        <v>2136</v>
      </c>
      <c r="C295" s="4" t="s">
        <v>2068</v>
      </c>
      <c r="D295" s="14" t="s">
        <v>262</v>
      </c>
      <c r="E295" s="4">
        <v>575042001</v>
      </c>
      <c r="F295" s="46" t="s">
        <v>383</v>
      </c>
      <c r="G295" s="46" t="s">
        <v>384</v>
      </c>
    </row>
    <row r="296" spans="1:16" x14ac:dyDescent="0.3">
      <c r="A296" s="4" t="s">
        <v>377</v>
      </c>
      <c r="B296" s="4" t="s">
        <v>2136</v>
      </c>
      <c r="C296" s="4" t="s">
        <v>9</v>
      </c>
      <c r="D296" s="14" t="s">
        <v>262</v>
      </c>
      <c r="E296" s="14">
        <v>575619246</v>
      </c>
      <c r="F296" s="46">
        <v>4.2699999999999996</v>
      </c>
      <c r="G296" s="46">
        <v>3.72</v>
      </c>
    </row>
    <row r="297" spans="1:16" x14ac:dyDescent="0.3">
      <c r="A297" s="4" t="s">
        <v>321</v>
      </c>
      <c r="B297" s="4" t="s">
        <v>2136</v>
      </c>
      <c r="C297" s="4" t="s">
        <v>322</v>
      </c>
      <c r="D297" s="14" t="s">
        <v>262</v>
      </c>
      <c r="E297" s="14">
        <v>618159653</v>
      </c>
      <c r="F297" s="46">
        <v>4.05</v>
      </c>
      <c r="G297" s="46">
        <v>3.28</v>
      </c>
    </row>
    <row r="298" spans="1:16" x14ac:dyDescent="0.3">
      <c r="A298" s="4" t="s">
        <v>411</v>
      </c>
      <c r="B298" s="4" t="s">
        <v>2136</v>
      </c>
      <c r="C298" s="4" t="s">
        <v>7</v>
      </c>
      <c r="D298" s="14" t="s">
        <v>333</v>
      </c>
      <c r="E298" s="14">
        <v>52472105</v>
      </c>
      <c r="F298" s="46">
        <v>4.33</v>
      </c>
      <c r="G298" s="46">
        <v>3.77</v>
      </c>
    </row>
    <row r="299" spans="1:16" x14ac:dyDescent="0.3">
      <c r="A299" s="4" t="s">
        <v>332</v>
      </c>
      <c r="B299" s="4" t="s">
        <v>2136</v>
      </c>
      <c r="C299" s="4" t="s">
        <v>322</v>
      </c>
      <c r="D299" s="14" t="s">
        <v>333</v>
      </c>
      <c r="E299" s="14">
        <v>473162888</v>
      </c>
      <c r="F299" s="46">
        <v>4.5999999999999996</v>
      </c>
      <c r="G299" s="46">
        <v>3.8</v>
      </c>
    </row>
    <row r="300" spans="1:16" x14ac:dyDescent="0.3">
      <c r="A300" s="4" t="s">
        <v>456</v>
      </c>
      <c r="B300" s="4" t="s">
        <v>2136</v>
      </c>
      <c r="C300" s="4" t="s">
        <v>2145</v>
      </c>
      <c r="D300" s="14" t="s">
        <v>247</v>
      </c>
      <c r="E300" s="4">
        <v>253378428</v>
      </c>
      <c r="F300" s="46">
        <v>6.3</v>
      </c>
      <c r="G300" s="46">
        <v>5.8</v>
      </c>
    </row>
    <row r="301" spans="1:16" s="51" customFormat="1" x14ac:dyDescent="0.3">
      <c r="A301" s="4" t="s">
        <v>254</v>
      </c>
      <c r="B301" s="4" t="s">
        <v>2136</v>
      </c>
      <c r="C301" s="4" t="s">
        <v>257</v>
      </c>
      <c r="D301" s="14" t="s">
        <v>247</v>
      </c>
      <c r="E301" s="14">
        <v>614983507</v>
      </c>
      <c r="F301" s="46" t="s">
        <v>2141</v>
      </c>
      <c r="G301" s="46" t="s">
        <v>2142</v>
      </c>
      <c r="H301"/>
      <c r="I301"/>
      <c r="J301"/>
      <c r="K301"/>
      <c r="L301"/>
      <c r="M301"/>
      <c r="N301"/>
      <c r="O301"/>
      <c r="P301"/>
    </row>
    <row r="302" spans="1:16" x14ac:dyDescent="0.3">
      <c r="A302" s="4" t="s">
        <v>334</v>
      </c>
      <c r="B302" s="4" t="s">
        <v>2136</v>
      </c>
      <c r="C302" s="4" t="s">
        <v>335</v>
      </c>
      <c r="D302" s="14" t="s">
        <v>330</v>
      </c>
      <c r="E302" s="14">
        <v>100546173</v>
      </c>
      <c r="F302" s="46" t="s">
        <v>336</v>
      </c>
      <c r="G302" s="46" t="s">
        <v>337</v>
      </c>
    </row>
    <row r="303" spans="1:16" x14ac:dyDescent="0.3">
      <c r="A303" s="4" t="s">
        <v>329</v>
      </c>
      <c r="B303" s="4" t="s">
        <v>2136</v>
      </c>
      <c r="C303" s="4" t="s">
        <v>7</v>
      </c>
      <c r="D303" s="14" t="s">
        <v>330</v>
      </c>
      <c r="E303" s="14">
        <v>283010539</v>
      </c>
      <c r="F303" s="46">
        <v>7</v>
      </c>
      <c r="G303" s="46">
        <v>6.54</v>
      </c>
    </row>
    <row r="304" spans="1:16" x14ac:dyDescent="0.3">
      <c r="A304" s="4" t="s">
        <v>339</v>
      </c>
      <c r="B304" s="4" t="s">
        <v>2136</v>
      </c>
      <c r="C304" s="4" t="s">
        <v>7</v>
      </c>
      <c r="D304" s="14" t="s">
        <v>330</v>
      </c>
      <c r="E304" s="14">
        <v>483515041</v>
      </c>
      <c r="F304" s="46">
        <v>7.35</v>
      </c>
      <c r="G304" s="46">
        <v>6.91</v>
      </c>
    </row>
    <row r="305" spans="1:16" x14ac:dyDescent="0.3">
      <c r="A305" s="4" t="s">
        <v>372</v>
      </c>
      <c r="B305" s="4" t="s">
        <v>2136</v>
      </c>
      <c r="C305" s="4" t="s">
        <v>2144</v>
      </c>
      <c r="D305" s="14" t="s">
        <v>243</v>
      </c>
      <c r="E305" s="4">
        <v>615467141</v>
      </c>
      <c r="F305" s="46">
        <v>4.3499999999999996</v>
      </c>
      <c r="G305" s="46">
        <v>3.63</v>
      </c>
    </row>
    <row r="306" spans="1:16" x14ac:dyDescent="0.3">
      <c r="A306" s="4" t="s">
        <v>453</v>
      </c>
      <c r="B306" s="4" t="s">
        <v>2136</v>
      </c>
      <c r="C306" s="4" t="s">
        <v>12</v>
      </c>
      <c r="D306" s="14" t="s">
        <v>238</v>
      </c>
      <c r="E306" s="14">
        <v>401490998</v>
      </c>
      <c r="F306" s="46">
        <v>4.38</v>
      </c>
      <c r="G306" s="46">
        <v>3.74</v>
      </c>
    </row>
    <row r="307" spans="1:16" x14ac:dyDescent="0.3">
      <c r="A307" s="4" t="s">
        <v>418</v>
      </c>
      <c r="B307" s="4" t="s">
        <v>2136</v>
      </c>
      <c r="C307" s="4" t="s">
        <v>7</v>
      </c>
      <c r="D307" s="14" t="s">
        <v>238</v>
      </c>
      <c r="E307" s="14">
        <v>556487785</v>
      </c>
      <c r="F307" s="46">
        <v>5.32</v>
      </c>
      <c r="G307" s="46">
        <v>4.78</v>
      </c>
    </row>
    <row r="308" spans="1:16" x14ac:dyDescent="0.3">
      <c r="A308" s="4" t="s">
        <v>331</v>
      </c>
      <c r="B308" s="4" t="s">
        <v>2136</v>
      </c>
      <c r="C308" s="4" t="s">
        <v>7</v>
      </c>
      <c r="D308" s="14" t="s">
        <v>294</v>
      </c>
      <c r="E308" s="14">
        <v>67378176</v>
      </c>
      <c r="F308" s="46">
        <v>4.9000000000000004</v>
      </c>
      <c r="G308" s="46">
        <v>4.3499999999999996</v>
      </c>
    </row>
    <row r="309" spans="1:16" x14ac:dyDescent="0.3">
      <c r="A309" s="4" t="s">
        <v>652</v>
      </c>
      <c r="B309" s="4" t="s">
        <v>2136</v>
      </c>
      <c r="C309" s="4" t="s">
        <v>7</v>
      </c>
      <c r="D309" s="14" t="s">
        <v>266</v>
      </c>
      <c r="E309" s="14">
        <v>11098761</v>
      </c>
      <c r="F309" s="46">
        <v>6.26</v>
      </c>
      <c r="G309" s="46">
        <v>5.76</v>
      </c>
    </row>
    <row r="310" spans="1:16" x14ac:dyDescent="0.3">
      <c r="A310" s="4" t="s">
        <v>646</v>
      </c>
      <c r="B310" s="4" t="s">
        <v>2136</v>
      </c>
      <c r="C310" s="4" t="s">
        <v>2145</v>
      </c>
      <c r="D310" s="14" t="s">
        <v>266</v>
      </c>
      <c r="E310" s="4">
        <v>655447518</v>
      </c>
      <c r="F310" s="46">
        <v>5.57</v>
      </c>
      <c r="G310" s="46">
        <v>5.04</v>
      </c>
    </row>
    <row r="311" spans="1:16" x14ac:dyDescent="0.3">
      <c r="A311" s="4" t="s">
        <v>365</v>
      </c>
      <c r="B311" s="4" t="s">
        <v>2136</v>
      </c>
      <c r="C311" s="4" t="s">
        <v>7</v>
      </c>
      <c r="D311" s="14" t="s">
        <v>266</v>
      </c>
      <c r="E311" s="14">
        <v>716426707</v>
      </c>
      <c r="F311" s="46">
        <v>4.5599999999999996</v>
      </c>
      <c r="G311" s="46">
        <v>4</v>
      </c>
    </row>
    <row r="312" spans="1:16" s="51" customFormat="1" x14ac:dyDescent="0.3">
      <c r="A312" s="4" t="s">
        <v>275</v>
      </c>
      <c r="B312" s="4" t="s">
        <v>2136</v>
      </c>
      <c r="C312" s="4" t="s">
        <v>276</v>
      </c>
      <c r="D312" s="14" t="s">
        <v>266</v>
      </c>
      <c r="E312" s="14">
        <v>211733339</v>
      </c>
      <c r="F312" s="46" t="s">
        <v>2137</v>
      </c>
      <c r="G312" s="46" t="s">
        <v>2138</v>
      </c>
      <c r="H312"/>
      <c r="I312"/>
      <c r="J312"/>
      <c r="K312"/>
      <c r="L312"/>
      <c r="M312"/>
      <c r="N312"/>
      <c r="O312"/>
      <c r="P312"/>
    </row>
    <row r="313" spans="1:16" x14ac:dyDescent="0.3">
      <c r="A313" s="4" t="s">
        <v>521</v>
      </c>
      <c r="B313" s="4" t="s">
        <v>2136</v>
      </c>
      <c r="C313" s="4" t="s">
        <v>7</v>
      </c>
      <c r="D313" s="14" t="s">
        <v>230</v>
      </c>
      <c r="E313" s="14">
        <v>3505857</v>
      </c>
      <c r="F313" s="46" t="s">
        <v>524</v>
      </c>
      <c r="G313" s="46" t="s">
        <v>525</v>
      </c>
    </row>
    <row r="314" spans="1:16" x14ac:dyDescent="0.3">
      <c r="A314" s="4" t="s">
        <v>565</v>
      </c>
      <c r="B314" s="4" t="s">
        <v>2136</v>
      </c>
      <c r="C314" s="4" t="s">
        <v>10</v>
      </c>
      <c r="D314" s="14" t="s">
        <v>230</v>
      </c>
      <c r="E314" s="14">
        <v>3848966</v>
      </c>
      <c r="F314" s="46">
        <v>4.54</v>
      </c>
      <c r="G314" s="46">
        <v>2.79</v>
      </c>
    </row>
    <row r="315" spans="1:16" x14ac:dyDescent="0.3">
      <c r="A315" s="4" t="s">
        <v>228</v>
      </c>
      <c r="B315" s="4" t="s">
        <v>2136</v>
      </c>
      <c r="C315" s="4" t="s">
        <v>2145</v>
      </c>
      <c r="D315" s="14" t="s">
        <v>230</v>
      </c>
      <c r="E315" s="4">
        <v>131745465</v>
      </c>
      <c r="F315" s="46">
        <v>6.55</v>
      </c>
      <c r="G315" s="46">
        <v>6.07</v>
      </c>
    </row>
    <row r="316" spans="1:16" x14ac:dyDescent="0.3">
      <c r="A316" s="4" t="s">
        <v>425</v>
      </c>
      <c r="B316" s="4" t="s">
        <v>2136</v>
      </c>
      <c r="C316" s="4" t="s">
        <v>7</v>
      </c>
      <c r="D316" s="14" t="s">
        <v>230</v>
      </c>
      <c r="E316" s="14">
        <v>152051848</v>
      </c>
      <c r="F316" s="46">
        <v>6.83</v>
      </c>
      <c r="G316" s="46">
        <v>6.35</v>
      </c>
    </row>
    <row r="317" spans="1:16" x14ac:dyDescent="0.3">
      <c r="A317" s="4" t="s">
        <v>581</v>
      </c>
      <c r="B317" s="4" t="s">
        <v>2136</v>
      </c>
      <c r="C317" s="4" t="s">
        <v>10</v>
      </c>
      <c r="D317" s="14" t="s">
        <v>230</v>
      </c>
      <c r="E317" s="14">
        <v>584317212</v>
      </c>
      <c r="F317" s="46">
        <v>4.78</v>
      </c>
      <c r="G317" s="46">
        <v>3.01</v>
      </c>
    </row>
    <row r="318" spans="1:16" x14ac:dyDescent="0.3">
      <c r="A318" s="4" t="s">
        <v>596</v>
      </c>
      <c r="B318" s="4" t="s">
        <v>2136</v>
      </c>
      <c r="C318" s="4" t="s">
        <v>335</v>
      </c>
      <c r="D318" s="14" t="s">
        <v>230</v>
      </c>
      <c r="E318" s="14">
        <v>628465395</v>
      </c>
      <c r="F318" s="46" t="s">
        <v>597</v>
      </c>
      <c r="G318" s="46" t="s">
        <v>2069</v>
      </c>
    </row>
    <row r="319" spans="1:16" x14ac:dyDescent="0.3">
      <c r="A319" s="4" t="s">
        <v>598</v>
      </c>
      <c r="B319" s="4" t="s">
        <v>2136</v>
      </c>
      <c r="C319" s="4" t="s">
        <v>335</v>
      </c>
      <c r="D319" s="14" t="s">
        <v>230</v>
      </c>
      <c r="E319" s="14">
        <v>660237019</v>
      </c>
      <c r="F319" s="46" t="s">
        <v>597</v>
      </c>
      <c r="G319" s="46" t="s">
        <v>599</v>
      </c>
    </row>
    <row r="320" spans="1:16" s="49" customFormat="1" x14ac:dyDescent="0.3">
      <c r="A320" s="4" t="s">
        <v>510</v>
      </c>
      <c r="B320" s="4" t="s">
        <v>2136</v>
      </c>
      <c r="C320" s="4" t="s">
        <v>2145</v>
      </c>
      <c r="D320" s="14" t="s">
        <v>230</v>
      </c>
      <c r="E320" s="4">
        <v>723901993</v>
      </c>
      <c r="F320" s="46">
        <v>5.3</v>
      </c>
      <c r="G320" s="46">
        <v>4.76</v>
      </c>
      <c r="H320"/>
      <c r="I320"/>
      <c r="J320"/>
      <c r="K320"/>
      <c r="L320"/>
      <c r="M320"/>
      <c r="N320"/>
      <c r="O320"/>
      <c r="P320"/>
    </row>
    <row r="321" spans="1:7" x14ac:dyDescent="0.3">
      <c r="A321" s="4" t="s">
        <v>662</v>
      </c>
      <c r="B321" s="4" t="s">
        <v>158</v>
      </c>
      <c r="C321" s="4" t="s">
        <v>219</v>
      </c>
      <c r="D321" s="14" t="s">
        <v>272</v>
      </c>
      <c r="E321" s="4">
        <v>627946404</v>
      </c>
      <c r="F321" s="46">
        <v>4.3387591416416464</v>
      </c>
      <c r="G321" s="46">
        <v>2.4717376689254</v>
      </c>
    </row>
    <row r="322" spans="1:7" x14ac:dyDescent="0.3">
      <c r="A322" s="4" t="s">
        <v>618</v>
      </c>
      <c r="B322" s="4" t="s">
        <v>158</v>
      </c>
      <c r="C322" s="4" t="s">
        <v>229</v>
      </c>
      <c r="D322" s="14" t="s">
        <v>272</v>
      </c>
      <c r="E322" s="14">
        <v>628006420</v>
      </c>
      <c r="F322" s="46" t="s">
        <v>619</v>
      </c>
      <c r="G322" s="46" t="s">
        <v>620</v>
      </c>
    </row>
    <row r="323" spans="1:7" x14ac:dyDescent="0.3">
      <c r="A323" s="4" t="s">
        <v>669</v>
      </c>
      <c r="B323" s="4" t="s">
        <v>158</v>
      </c>
      <c r="C323" s="4" t="s">
        <v>229</v>
      </c>
      <c r="D323" s="14" t="s">
        <v>296</v>
      </c>
      <c r="E323" s="14">
        <v>653242938</v>
      </c>
      <c r="F323" s="46" t="s">
        <v>670</v>
      </c>
      <c r="G323" s="46" t="s">
        <v>671</v>
      </c>
    </row>
    <row r="324" spans="1:7" x14ac:dyDescent="0.3">
      <c r="A324" s="4" t="s">
        <v>249</v>
      </c>
      <c r="B324" s="4" t="s">
        <v>158</v>
      </c>
      <c r="C324" s="4" t="s">
        <v>219</v>
      </c>
      <c r="D324" s="14" t="s">
        <v>224</v>
      </c>
      <c r="E324" s="14">
        <v>278967710</v>
      </c>
      <c r="F324" s="46">
        <v>4.857990511138234</v>
      </c>
      <c r="G324" s="46">
        <v>2.8172944631742967</v>
      </c>
    </row>
    <row r="325" spans="1:7" x14ac:dyDescent="0.3">
      <c r="A325" s="4" t="s">
        <v>616</v>
      </c>
      <c r="B325" s="4" t="s">
        <v>158</v>
      </c>
      <c r="C325" s="4" t="s">
        <v>293</v>
      </c>
      <c r="D325" s="14" t="s">
        <v>617</v>
      </c>
      <c r="E325" s="14">
        <v>404513834</v>
      </c>
      <c r="F325" s="46">
        <v>4.496429479343317</v>
      </c>
      <c r="G325" s="46">
        <v>3.8877712142224095</v>
      </c>
    </row>
    <row r="326" spans="1:7" x14ac:dyDescent="0.3">
      <c r="A326" s="4" t="s">
        <v>344</v>
      </c>
      <c r="B326" s="4" t="s">
        <v>158</v>
      </c>
      <c r="C326" s="4" t="s">
        <v>229</v>
      </c>
      <c r="D326" s="14" t="s">
        <v>294</v>
      </c>
      <c r="E326" s="14">
        <v>461388423</v>
      </c>
      <c r="F326" s="46" t="s">
        <v>345</v>
      </c>
      <c r="G326" s="46" t="s">
        <v>346</v>
      </c>
    </row>
    <row r="327" spans="1:7" x14ac:dyDescent="0.3">
      <c r="A327" s="4" t="s">
        <v>265</v>
      </c>
      <c r="B327" s="4" t="s">
        <v>158</v>
      </c>
      <c r="C327" s="4" t="s">
        <v>219</v>
      </c>
      <c r="D327" s="14" t="s">
        <v>266</v>
      </c>
      <c r="E327" s="4">
        <v>671218901</v>
      </c>
      <c r="F327" s="46">
        <v>4.2540590881674101</v>
      </c>
      <c r="G327" s="46">
        <v>2.4157320007301974</v>
      </c>
    </row>
    <row r="328" spans="1:7" x14ac:dyDescent="0.3">
      <c r="A328" s="4" t="s">
        <v>581</v>
      </c>
      <c r="B328" s="4" t="s">
        <v>158</v>
      </c>
      <c r="C328" s="4" t="s">
        <v>219</v>
      </c>
      <c r="D328" s="14" t="s">
        <v>230</v>
      </c>
      <c r="E328" s="14">
        <v>584317212</v>
      </c>
      <c r="F328" s="46">
        <v>4.3563988675176653</v>
      </c>
      <c r="G328" s="46">
        <v>2.4834147777952955</v>
      </c>
    </row>
    <row r="329" spans="1:7" x14ac:dyDescent="0.3">
      <c r="A329" s="4" t="s">
        <v>632</v>
      </c>
      <c r="B329" s="4" t="s">
        <v>158</v>
      </c>
      <c r="C329" s="4" t="s">
        <v>240</v>
      </c>
      <c r="D329" s="14" t="s">
        <v>230</v>
      </c>
      <c r="E329" s="14">
        <v>743620354</v>
      </c>
      <c r="F329" s="46" t="s">
        <v>633</v>
      </c>
      <c r="G329" s="46" t="s">
        <v>634</v>
      </c>
    </row>
    <row r="330" spans="1:7" x14ac:dyDescent="0.3">
      <c r="A330" s="4" t="s">
        <v>542</v>
      </c>
      <c r="B330" s="4" t="s">
        <v>1718</v>
      </c>
      <c r="C330" s="4" t="s">
        <v>219</v>
      </c>
      <c r="D330" s="14" t="s">
        <v>227</v>
      </c>
      <c r="E330" s="14">
        <v>677529364</v>
      </c>
      <c r="F330" s="46">
        <v>4.1205802021775799</v>
      </c>
      <c r="G330" s="46">
        <v>1.8791359135622021</v>
      </c>
    </row>
    <row r="331" spans="1:7" x14ac:dyDescent="0.3">
      <c r="A331" s="4" t="s">
        <v>553</v>
      </c>
      <c r="B331" s="4" t="s">
        <v>1718</v>
      </c>
      <c r="C331" s="4" t="s">
        <v>325</v>
      </c>
      <c r="D331" s="14" t="s">
        <v>222</v>
      </c>
      <c r="E331" s="4">
        <v>715029461</v>
      </c>
      <c r="F331" s="46" t="s">
        <v>554</v>
      </c>
      <c r="G331" s="46" t="s">
        <v>555</v>
      </c>
    </row>
    <row r="332" spans="1:7" x14ac:dyDescent="0.3">
      <c r="A332" s="4" t="s">
        <v>250</v>
      </c>
      <c r="B332" s="4" t="s">
        <v>1718</v>
      </c>
      <c r="C332" s="4" t="s">
        <v>240</v>
      </c>
      <c r="D332" s="14" t="s">
        <v>211</v>
      </c>
      <c r="E332" s="14">
        <v>29454322</v>
      </c>
      <c r="F332" s="46" t="s">
        <v>251</v>
      </c>
      <c r="G332" s="46" t="s">
        <v>252</v>
      </c>
    </row>
    <row r="333" spans="1:7" x14ac:dyDescent="0.3">
      <c r="A333" s="4" t="s">
        <v>397</v>
      </c>
      <c r="B333" s="4" t="s">
        <v>1718</v>
      </c>
      <c r="C333" s="4" t="s">
        <v>7</v>
      </c>
      <c r="D333" s="14" t="s">
        <v>211</v>
      </c>
      <c r="E333" s="14">
        <v>67231672</v>
      </c>
      <c r="F333" s="46">
        <v>4.3</v>
      </c>
      <c r="G333" s="46">
        <v>2.35</v>
      </c>
    </row>
    <row r="334" spans="1:7" x14ac:dyDescent="0.3">
      <c r="A334" s="4" t="s">
        <v>304</v>
      </c>
      <c r="B334" s="4" t="s">
        <v>1718</v>
      </c>
      <c r="C334" s="4" t="s">
        <v>234</v>
      </c>
      <c r="D334" s="14" t="s">
        <v>211</v>
      </c>
      <c r="E334" s="14">
        <v>583233146</v>
      </c>
      <c r="F334" s="46" t="s">
        <v>305</v>
      </c>
      <c r="G334" s="46" t="s">
        <v>306</v>
      </c>
    </row>
    <row r="335" spans="1:7" x14ac:dyDescent="0.3">
      <c r="A335" s="4" t="s">
        <v>543</v>
      </c>
      <c r="B335" s="4" t="s">
        <v>1718</v>
      </c>
      <c r="C335" s="4" t="s">
        <v>234</v>
      </c>
      <c r="D335" s="14" t="s">
        <v>262</v>
      </c>
      <c r="E335" s="14">
        <v>1047041</v>
      </c>
      <c r="F335" s="46" t="s">
        <v>544</v>
      </c>
      <c r="G335" s="46" t="s">
        <v>545</v>
      </c>
    </row>
    <row r="336" spans="1:7" x14ac:dyDescent="0.3">
      <c r="A336" s="4" t="s">
        <v>643</v>
      </c>
      <c r="B336" s="4" t="s">
        <v>1718</v>
      </c>
      <c r="C336" s="4" t="s">
        <v>2146</v>
      </c>
      <c r="D336" s="14" t="s">
        <v>262</v>
      </c>
      <c r="E336" s="4">
        <v>28954548</v>
      </c>
      <c r="F336" s="46" t="s">
        <v>644</v>
      </c>
      <c r="G336" s="46" t="s">
        <v>2105</v>
      </c>
    </row>
    <row r="337" spans="1:7" x14ac:dyDescent="0.3">
      <c r="A337" s="4" t="s">
        <v>341</v>
      </c>
      <c r="B337" s="4" t="s">
        <v>1718</v>
      </c>
      <c r="C337" s="4" t="s">
        <v>2106</v>
      </c>
      <c r="D337" s="14" t="s">
        <v>262</v>
      </c>
      <c r="E337" s="14">
        <v>28959985</v>
      </c>
      <c r="F337" s="46" t="s">
        <v>342</v>
      </c>
      <c r="G337" s="46" t="s">
        <v>2107</v>
      </c>
    </row>
    <row r="338" spans="1:7" x14ac:dyDescent="0.3">
      <c r="A338" s="4" t="s">
        <v>288</v>
      </c>
      <c r="B338" s="4" t="s">
        <v>1718</v>
      </c>
      <c r="C338" s="4" t="s">
        <v>9</v>
      </c>
      <c r="D338" s="14" t="s">
        <v>262</v>
      </c>
      <c r="E338" s="14">
        <v>449126948</v>
      </c>
      <c r="F338" s="46">
        <v>4.0713932938726103</v>
      </c>
      <c r="G338" s="46">
        <v>1.73422515326599</v>
      </c>
    </row>
    <row r="339" spans="1:7" x14ac:dyDescent="0.3">
      <c r="A339" s="4" t="s">
        <v>415</v>
      </c>
      <c r="B339" s="4" t="s">
        <v>1718</v>
      </c>
      <c r="C339" s="4" t="s">
        <v>234</v>
      </c>
      <c r="D339" s="14" t="s">
        <v>333</v>
      </c>
      <c r="E339" s="14">
        <v>1186724</v>
      </c>
      <c r="F339" s="46" t="s">
        <v>416</v>
      </c>
      <c r="G339" s="46" t="s">
        <v>417</v>
      </c>
    </row>
    <row r="340" spans="1:7" x14ac:dyDescent="0.3">
      <c r="A340" s="4" t="s">
        <v>267</v>
      </c>
      <c r="B340" s="4" t="s">
        <v>1718</v>
      </c>
      <c r="C340" s="4" t="s">
        <v>2034</v>
      </c>
      <c r="D340" s="14" t="s">
        <v>266</v>
      </c>
      <c r="E340" s="14">
        <v>674272225</v>
      </c>
      <c r="F340" s="46" t="s">
        <v>268</v>
      </c>
      <c r="G340" s="46" t="s">
        <v>269</v>
      </c>
    </row>
    <row r="341" spans="1:7" x14ac:dyDescent="0.3">
      <c r="A341" s="4" t="s">
        <v>508</v>
      </c>
      <c r="B341" s="4" t="s">
        <v>1718</v>
      </c>
      <c r="C341" s="4" t="s">
        <v>2034</v>
      </c>
      <c r="D341" s="14" t="s">
        <v>266</v>
      </c>
      <c r="E341" s="4">
        <v>674277105</v>
      </c>
      <c r="F341" s="46" t="s">
        <v>2108</v>
      </c>
      <c r="G341" s="46" t="s">
        <v>509</v>
      </c>
    </row>
    <row r="342" spans="1:7" x14ac:dyDescent="0.3">
      <c r="A342" s="4" t="s">
        <v>505</v>
      </c>
      <c r="B342" s="4" t="s">
        <v>1718</v>
      </c>
      <c r="C342" s="4" t="s">
        <v>2035</v>
      </c>
      <c r="D342" s="14" t="s">
        <v>266</v>
      </c>
      <c r="E342" s="14">
        <v>675508361</v>
      </c>
      <c r="F342" s="46" t="s">
        <v>2114</v>
      </c>
      <c r="G342" s="46" t="s">
        <v>2036</v>
      </c>
    </row>
    <row r="343" spans="1:7" x14ac:dyDescent="0.3">
      <c r="A343" s="4" t="s">
        <v>532</v>
      </c>
      <c r="B343" s="4" t="s">
        <v>1718</v>
      </c>
      <c r="C343" s="4" t="s">
        <v>2035</v>
      </c>
      <c r="D343" s="14" t="s">
        <v>266</v>
      </c>
      <c r="E343" s="14">
        <v>675587626</v>
      </c>
      <c r="F343" s="46" t="s">
        <v>533</v>
      </c>
      <c r="G343" s="46" t="s">
        <v>534</v>
      </c>
    </row>
    <row r="344" spans="1:7" x14ac:dyDescent="0.3">
      <c r="A344" s="4" t="s">
        <v>218</v>
      </c>
      <c r="B344" s="4" t="s">
        <v>1720</v>
      </c>
      <c r="C344" s="4" t="s">
        <v>219</v>
      </c>
      <c r="D344" s="14" t="s">
        <v>213</v>
      </c>
      <c r="E344" s="14">
        <v>71076527</v>
      </c>
      <c r="F344" s="46">
        <v>5.8945083317844782</v>
      </c>
      <c r="G344" s="46">
        <v>4.3196159529651998</v>
      </c>
    </row>
    <row r="345" spans="1:7" x14ac:dyDescent="0.3">
      <c r="A345" s="4" t="s">
        <v>458</v>
      </c>
      <c r="B345" s="4" t="s">
        <v>1720</v>
      </c>
      <c r="C345" s="4" t="s">
        <v>219</v>
      </c>
      <c r="D345" s="14" t="s">
        <v>296</v>
      </c>
      <c r="E345" s="14">
        <v>688883787</v>
      </c>
      <c r="F345" s="46">
        <v>4.1959671500211151</v>
      </c>
      <c r="G345" s="46">
        <v>2.9195337840702997</v>
      </c>
    </row>
    <row r="346" spans="1:7" x14ac:dyDescent="0.3">
      <c r="A346" s="4" t="s">
        <v>513</v>
      </c>
      <c r="B346" s="4" t="s">
        <v>1720</v>
      </c>
      <c r="C346" s="4" t="s">
        <v>2147</v>
      </c>
      <c r="D346" s="14" t="s">
        <v>215</v>
      </c>
      <c r="E346" s="4">
        <v>623951116</v>
      </c>
      <c r="F346" s="46">
        <v>4.49</v>
      </c>
      <c r="G346" s="46">
        <v>2.9</v>
      </c>
    </row>
    <row r="347" spans="1:7" x14ac:dyDescent="0.3">
      <c r="A347" s="4" t="s">
        <v>389</v>
      </c>
      <c r="B347" s="4" t="s">
        <v>1720</v>
      </c>
      <c r="C347" s="4" t="s">
        <v>229</v>
      </c>
      <c r="D347" s="14" t="s">
        <v>215</v>
      </c>
      <c r="E347" s="14">
        <v>632858940</v>
      </c>
      <c r="F347" s="46" t="s">
        <v>390</v>
      </c>
      <c r="G347" s="46" t="s">
        <v>391</v>
      </c>
    </row>
    <row r="348" spans="1:7" x14ac:dyDescent="0.3">
      <c r="A348" s="4" t="s">
        <v>683</v>
      </c>
      <c r="B348" s="4" t="s">
        <v>1720</v>
      </c>
      <c r="C348" s="4" t="s">
        <v>229</v>
      </c>
      <c r="D348" s="14" t="s">
        <v>215</v>
      </c>
      <c r="E348" s="14">
        <v>632863142</v>
      </c>
      <c r="F348" s="46" t="s">
        <v>684</v>
      </c>
      <c r="G348" s="46" t="s">
        <v>685</v>
      </c>
    </row>
    <row r="349" spans="1:7" x14ac:dyDescent="0.3">
      <c r="A349" s="4" t="s">
        <v>643</v>
      </c>
      <c r="B349" s="4" t="s">
        <v>1720</v>
      </c>
      <c r="C349" s="4" t="s">
        <v>240</v>
      </c>
      <c r="D349" s="14" t="s">
        <v>262</v>
      </c>
      <c r="E349" s="14">
        <v>28954548</v>
      </c>
      <c r="F349" s="46">
        <v>5.54</v>
      </c>
      <c r="G349" s="46">
        <v>3.69</v>
      </c>
    </row>
    <row r="350" spans="1:7" x14ac:dyDescent="0.3">
      <c r="A350" s="4" t="s">
        <v>341</v>
      </c>
      <c r="B350" s="4" t="s">
        <v>1720</v>
      </c>
      <c r="C350" s="4" t="s">
        <v>240</v>
      </c>
      <c r="D350" s="14" t="s">
        <v>262</v>
      </c>
      <c r="E350" s="14">
        <v>28959985</v>
      </c>
      <c r="F350" s="46">
        <v>5.21</v>
      </c>
      <c r="G350" s="46">
        <v>3.43</v>
      </c>
    </row>
    <row r="351" spans="1:7" x14ac:dyDescent="0.3">
      <c r="A351" s="4" t="s">
        <v>624</v>
      </c>
      <c r="B351" s="4" t="s">
        <v>1720</v>
      </c>
      <c r="C351" s="4" t="s">
        <v>2147</v>
      </c>
      <c r="D351" s="14" t="s">
        <v>262</v>
      </c>
      <c r="E351" s="4">
        <v>642101295</v>
      </c>
      <c r="F351" s="46">
        <v>4.07</v>
      </c>
      <c r="G351" s="46">
        <v>2.58</v>
      </c>
    </row>
    <row r="352" spans="1:7" x14ac:dyDescent="0.3">
      <c r="A352" s="4" t="s">
        <v>526</v>
      </c>
      <c r="B352" s="4" t="s">
        <v>1720</v>
      </c>
      <c r="C352" s="4" t="s">
        <v>229</v>
      </c>
      <c r="D352" s="14" t="s">
        <v>330</v>
      </c>
      <c r="E352" s="14">
        <v>544799945</v>
      </c>
      <c r="F352" s="46" t="s">
        <v>527</v>
      </c>
      <c r="G352" s="46" t="s">
        <v>528</v>
      </c>
    </row>
    <row r="353" spans="1:7" x14ac:dyDescent="0.3">
      <c r="A353" s="4" t="s">
        <v>285</v>
      </c>
      <c r="B353" s="4" t="s">
        <v>286</v>
      </c>
      <c r="C353" s="4" t="s">
        <v>9</v>
      </c>
      <c r="D353" s="14" t="s">
        <v>213</v>
      </c>
      <c r="E353" s="14">
        <v>7294614</v>
      </c>
      <c r="F353" s="46">
        <v>4.21</v>
      </c>
      <c r="G353" s="46">
        <v>2.99</v>
      </c>
    </row>
    <row r="354" spans="1:7" x14ac:dyDescent="0.3">
      <c r="A354" s="4" t="s">
        <v>273</v>
      </c>
      <c r="B354" s="4" t="s">
        <v>286</v>
      </c>
      <c r="C354" s="4" t="s">
        <v>219</v>
      </c>
      <c r="D354" s="14" t="s">
        <v>227</v>
      </c>
      <c r="E354" s="14">
        <v>694589208</v>
      </c>
      <c r="F354" s="46">
        <v>4.9960289120995203</v>
      </c>
      <c r="G354" s="46">
        <v>3.553623949981799</v>
      </c>
    </row>
    <row r="355" spans="1:7" x14ac:dyDescent="0.3">
      <c r="A355" s="4" t="s">
        <v>600</v>
      </c>
      <c r="B355" s="4" t="s">
        <v>286</v>
      </c>
      <c r="C355" s="4" t="s">
        <v>229</v>
      </c>
      <c r="D355" s="14" t="s">
        <v>296</v>
      </c>
      <c r="E355" s="14">
        <v>266433409</v>
      </c>
      <c r="F355" s="46" t="s">
        <v>2037</v>
      </c>
      <c r="G355" s="46" t="s">
        <v>2038</v>
      </c>
    </row>
    <row r="356" spans="1:7" x14ac:dyDescent="0.3">
      <c r="A356" s="4" t="s">
        <v>475</v>
      </c>
      <c r="B356" s="4" t="s">
        <v>286</v>
      </c>
      <c r="C356" s="4" t="s">
        <v>219</v>
      </c>
      <c r="D356" s="14" t="s">
        <v>333</v>
      </c>
      <c r="E356" s="4">
        <v>455252652</v>
      </c>
      <c r="F356" s="46">
        <v>4.2518870329791163</v>
      </c>
      <c r="G356" s="46">
        <v>2.9485120921440982</v>
      </c>
    </row>
    <row r="357" spans="1:7" x14ac:dyDescent="0.3">
      <c r="A357" s="4" t="s">
        <v>459</v>
      </c>
      <c r="B357" s="4" t="s">
        <v>286</v>
      </c>
      <c r="C357" s="4" t="s">
        <v>219</v>
      </c>
      <c r="D357" s="14" t="s">
        <v>247</v>
      </c>
      <c r="E357" s="14">
        <v>695775859</v>
      </c>
      <c r="F357" s="46">
        <v>4.6938590171812047</v>
      </c>
      <c r="G357" s="46">
        <v>3.3067887013522008</v>
      </c>
    </row>
    <row r="358" spans="1:7" x14ac:dyDescent="0.3">
      <c r="A358" s="4" t="s">
        <v>329</v>
      </c>
      <c r="B358" s="4" t="s">
        <v>286</v>
      </c>
      <c r="C358" s="4" t="s">
        <v>229</v>
      </c>
      <c r="D358" s="14" t="s">
        <v>330</v>
      </c>
      <c r="E358" s="14">
        <v>283010539</v>
      </c>
      <c r="F358" s="46" t="s">
        <v>2039</v>
      </c>
      <c r="G358" s="46" t="s">
        <v>2040</v>
      </c>
    </row>
    <row r="359" spans="1:7" x14ac:dyDescent="0.3">
      <c r="A359" s="4" t="s">
        <v>441</v>
      </c>
      <c r="B359" s="4" t="s">
        <v>286</v>
      </c>
      <c r="C359" s="4" t="s">
        <v>11</v>
      </c>
      <c r="D359" s="14" t="s">
        <v>238</v>
      </c>
      <c r="E359" s="14">
        <v>219580396</v>
      </c>
      <c r="F359" s="46">
        <v>4.3600000000000003</v>
      </c>
      <c r="G359" s="46">
        <v>2.95</v>
      </c>
    </row>
    <row r="360" spans="1:7" x14ac:dyDescent="0.3">
      <c r="A360" s="4" t="s">
        <v>351</v>
      </c>
      <c r="B360" s="4" t="s">
        <v>286</v>
      </c>
      <c r="C360" s="4" t="s">
        <v>219</v>
      </c>
      <c r="D360" s="14" t="s">
        <v>294</v>
      </c>
      <c r="E360" s="14">
        <v>468183837</v>
      </c>
      <c r="F360" s="46">
        <v>4.3883999151180006</v>
      </c>
      <c r="G360" s="46">
        <v>3.0588089756955981</v>
      </c>
    </row>
    <row r="361" spans="1:7" x14ac:dyDescent="0.3">
      <c r="A361" s="4" t="s">
        <v>652</v>
      </c>
      <c r="B361" s="4" t="s">
        <v>286</v>
      </c>
      <c r="C361" s="4" t="s">
        <v>2143</v>
      </c>
      <c r="D361" s="14" t="s">
        <v>266</v>
      </c>
      <c r="E361" s="4">
        <v>11098761</v>
      </c>
      <c r="F361" s="46" t="s">
        <v>2041</v>
      </c>
      <c r="G361" s="46" t="s">
        <v>2042</v>
      </c>
    </row>
    <row r="362" spans="1:7" x14ac:dyDescent="0.3">
      <c r="A362" s="4" t="s">
        <v>275</v>
      </c>
      <c r="B362" s="4" t="s">
        <v>286</v>
      </c>
      <c r="C362" s="4" t="s">
        <v>229</v>
      </c>
      <c r="D362" s="14" t="s">
        <v>266</v>
      </c>
      <c r="E362" s="14">
        <v>211733339</v>
      </c>
      <c r="F362" s="46" t="s">
        <v>2043</v>
      </c>
      <c r="G362" s="46" t="s">
        <v>2044</v>
      </c>
    </row>
    <row r="363" spans="1:7" x14ac:dyDescent="0.3">
      <c r="A363" s="4" t="s">
        <v>584</v>
      </c>
      <c r="B363" s="4" t="s">
        <v>286</v>
      </c>
      <c r="C363" s="4" t="s">
        <v>229</v>
      </c>
      <c r="D363" s="14" t="s">
        <v>230</v>
      </c>
      <c r="E363" s="14">
        <v>530376060</v>
      </c>
      <c r="F363" s="46" t="s">
        <v>2045</v>
      </c>
      <c r="G363" s="46" t="s">
        <v>2046</v>
      </c>
    </row>
    <row r="364" spans="1:7" x14ac:dyDescent="0.3">
      <c r="A364" s="4" t="s">
        <v>432</v>
      </c>
      <c r="B364" s="4" t="s">
        <v>233</v>
      </c>
      <c r="C364" s="4" t="s">
        <v>234</v>
      </c>
      <c r="D364" s="14" t="s">
        <v>272</v>
      </c>
      <c r="E364" s="14">
        <v>41642534</v>
      </c>
      <c r="F364" s="46" t="s">
        <v>433</v>
      </c>
      <c r="G364" s="46" t="s">
        <v>434</v>
      </c>
    </row>
    <row r="365" spans="1:7" x14ac:dyDescent="0.3">
      <c r="A365" s="4" t="s">
        <v>589</v>
      </c>
      <c r="B365" s="4" t="s">
        <v>233</v>
      </c>
      <c r="C365" s="4" t="s">
        <v>2143</v>
      </c>
      <c r="D365" s="14" t="s">
        <v>272</v>
      </c>
      <c r="E365" s="4">
        <v>436929798</v>
      </c>
      <c r="F365" s="46" t="s">
        <v>590</v>
      </c>
      <c r="G365" s="46" t="s">
        <v>591</v>
      </c>
    </row>
    <row r="366" spans="1:7" x14ac:dyDescent="0.3">
      <c r="A366" s="4" t="s">
        <v>640</v>
      </c>
      <c r="B366" s="4" t="s">
        <v>233</v>
      </c>
      <c r="C366" s="4" t="s">
        <v>229</v>
      </c>
      <c r="D366" s="14" t="s">
        <v>227</v>
      </c>
      <c r="E366" s="14">
        <v>78334538</v>
      </c>
      <c r="F366" s="46" t="s">
        <v>641</v>
      </c>
      <c r="G366" s="46" t="s">
        <v>642</v>
      </c>
    </row>
    <row r="367" spans="1:7" x14ac:dyDescent="0.3">
      <c r="A367" s="4" t="s">
        <v>643</v>
      </c>
      <c r="B367" s="4" t="s">
        <v>233</v>
      </c>
      <c r="C367" s="4" t="s">
        <v>2047</v>
      </c>
      <c r="D367" s="14" t="s">
        <v>262</v>
      </c>
      <c r="E367" s="14">
        <v>28954548</v>
      </c>
      <c r="F367" s="46" t="s">
        <v>2048</v>
      </c>
      <c r="G367" s="46" t="s">
        <v>645</v>
      </c>
    </row>
    <row r="368" spans="1:7" x14ac:dyDescent="0.3">
      <c r="A368" s="4" t="s">
        <v>341</v>
      </c>
      <c r="B368" s="4" t="s">
        <v>233</v>
      </c>
      <c r="C368" s="4" t="s">
        <v>234</v>
      </c>
      <c r="D368" s="14" t="s">
        <v>262</v>
      </c>
      <c r="E368" s="14">
        <v>28959985</v>
      </c>
      <c r="F368" s="46" t="s">
        <v>2049</v>
      </c>
      <c r="G368" s="46" t="s">
        <v>2050</v>
      </c>
    </row>
    <row r="369" spans="1:7" x14ac:dyDescent="0.3">
      <c r="A369" s="4" t="s">
        <v>624</v>
      </c>
      <c r="B369" s="4" t="s">
        <v>233</v>
      </c>
      <c r="C369" s="4" t="s">
        <v>2034</v>
      </c>
      <c r="D369" s="14" t="s">
        <v>262</v>
      </c>
      <c r="E369" s="4">
        <v>642101295</v>
      </c>
      <c r="F369" s="46" t="s">
        <v>625</v>
      </c>
      <c r="G369" s="46" t="s">
        <v>626</v>
      </c>
    </row>
    <row r="370" spans="1:7" x14ac:dyDescent="0.3">
      <c r="A370" s="4" t="s">
        <v>415</v>
      </c>
      <c r="B370" s="4" t="s">
        <v>233</v>
      </c>
      <c r="C370" s="4" t="s">
        <v>219</v>
      </c>
      <c r="D370" s="14" t="s">
        <v>333</v>
      </c>
      <c r="E370" s="14">
        <v>1186724</v>
      </c>
      <c r="F370" s="46">
        <v>5.1423217463018469</v>
      </c>
      <c r="G370" s="46">
        <v>3.7603500116092983</v>
      </c>
    </row>
    <row r="371" spans="1:7" x14ac:dyDescent="0.3">
      <c r="A371" s="4" t="s">
        <v>411</v>
      </c>
      <c r="B371" s="4" t="s">
        <v>233</v>
      </c>
      <c r="C371" s="4" t="s">
        <v>2051</v>
      </c>
      <c r="D371" s="14" t="s">
        <v>333</v>
      </c>
      <c r="E371" s="14">
        <v>52472105</v>
      </c>
      <c r="F371" s="46" t="s">
        <v>412</v>
      </c>
      <c r="G371" s="46" t="s">
        <v>413</v>
      </c>
    </row>
    <row r="372" spans="1:7" x14ac:dyDescent="0.3">
      <c r="A372" s="4" t="s">
        <v>407</v>
      </c>
      <c r="B372" s="4" t="s">
        <v>233</v>
      </c>
      <c r="C372" s="4" t="s">
        <v>229</v>
      </c>
      <c r="D372" s="14" t="s">
        <v>241</v>
      </c>
      <c r="E372" s="14">
        <v>574491186</v>
      </c>
      <c r="F372" s="46" t="s">
        <v>408</v>
      </c>
      <c r="G372" s="46" t="s">
        <v>409</v>
      </c>
    </row>
    <row r="373" spans="1:7" x14ac:dyDescent="0.3">
      <c r="A373" s="4" t="s">
        <v>239</v>
      </c>
      <c r="B373" s="4" t="s">
        <v>233</v>
      </c>
      <c r="C373" s="4" t="s">
        <v>240</v>
      </c>
      <c r="D373" s="14" t="s">
        <v>241</v>
      </c>
      <c r="E373" s="14">
        <v>665471409</v>
      </c>
      <c r="F373" s="46">
        <v>5.07</v>
      </c>
      <c r="G373" s="46">
        <v>3.32</v>
      </c>
    </row>
    <row r="374" spans="1:7" x14ac:dyDescent="0.3">
      <c r="A374" s="4" t="s">
        <v>414</v>
      </c>
      <c r="B374" s="4" t="s">
        <v>233</v>
      </c>
      <c r="C374" s="4" t="s">
        <v>2147</v>
      </c>
      <c r="D374" s="14" t="s">
        <v>241</v>
      </c>
      <c r="E374" s="4">
        <v>665614169</v>
      </c>
      <c r="F374" s="46">
        <v>5.79</v>
      </c>
      <c r="G374" s="46">
        <v>3.86</v>
      </c>
    </row>
    <row r="375" spans="1:7" x14ac:dyDescent="0.3">
      <c r="A375" s="4" t="s">
        <v>254</v>
      </c>
      <c r="B375" s="4" t="s">
        <v>233</v>
      </c>
      <c r="C375" s="4" t="s">
        <v>229</v>
      </c>
      <c r="D375" s="14" t="s">
        <v>247</v>
      </c>
      <c r="E375" s="14">
        <v>614983507</v>
      </c>
      <c r="F375" s="46" t="s">
        <v>255</v>
      </c>
      <c r="G375" s="46" t="s">
        <v>256</v>
      </c>
    </row>
    <row r="376" spans="1:7" x14ac:dyDescent="0.3">
      <c r="A376" s="4" t="s">
        <v>400</v>
      </c>
      <c r="B376" s="4" t="s">
        <v>233</v>
      </c>
      <c r="C376" s="4" t="s">
        <v>229</v>
      </c>
      <c r="D376" s="14" t="s">
        <v>266</v>
      </c>
      <c r="E376" s="14">
        <v>65522109</v>
      </c>
      <c r="F376" s="46" t="s">
        <v>401</v>
      </c>
      <c r="G376" s="46" t="s">
        <v>402</v>
      </c>
    </row>
    <row r="377" spans="1:7" x14ac:dyDescent="0.3">
      <c r="A377" s="4" t="s">
        <v>421</v>
      </c>
      <c r="B377" s="4" t="s">
        <v>233</v>
      </c>
      <c r="C377" s="4" t="s">
        <v>229</v>
      </c>
      <c r="D377" s="14" t="s">
        <v>266</v>
      </c>
      <c r="E377" s="14">
        <v>533584337</v>
      </c>
      <c r="F377" s="46" t="s">
        <v>422</v>
      </c>
      <c r="G377" s="46" t="s">
        <v>423</v>
      </c>
    </row>
    <row r="378" spans="1:7" x14ac:dyDescent="0.3">
      <c r="A378" s="4" t="s">
        <v>232</v>
      </c>
      <c r="B378" s="4" t="s">
        <v>233</v>
      </c>
      <c r="C378" s="4" t="s">
        <v>234</v>
      </c>
      <c r="D378" s="14" t="s">
        <v>230</v>
      </c>
      <c r="E378" s="14">
        <v>648669860</v>
      </c>
      <c r="F378" s="46" t="s">
        <v>235</v>
      </c>
      <c r="G378" s="46" t="s">
        <v>236</v>
      </c>
    </row>
    <row r="379" spans="1:7" x14ac:dyDescent="0.3">
      <c r="A379" s="4" t="s">
        <v>586</v>
      </c>
      <c r="B379" s="4" t="s">
        <v>233</v>
      </c>
      <c r="C379" s="4" t="s">
        <v>325</v>
      </c>
      <c r="D379" s="14" t="s">
        <v>230</v>
      </c>
      <c r="E379" s="4">
        <v>713859870</v>
      </c>
      <c r="F379" s="46" t="s">
        <v>587</v>
      </c>
      <c r="G379" s="46" t="s">
        <v>588</v>
      </c>
    </row>
    <row r="380" spans="1:7" x14ac:dyDescent="0.3">
      <c r="A380" s="4" t="s">
        <v>510</v>
      </c>
      <c r="B380" s="4" t="s">
        <v>233</v>
      </c>
      <c r="C380" s="4" t="s">
        <v>2051</v>
      </c>
      <c r="D380" s="14" t="s">
        <v>230</v>
      </c>
      <c r="E380" s="14">
        <v>723901993</v>
      </c>
      <c r="F380" s="46" t="s">
        <v>511</v>
      </c>
      <c r="G380" s="46" t="s">
        <v>512</v>
      </c>
    </row>
    <row r="381" spans="1:7" x14ac:dyDescent="0.3">
      <c r="A381" s="4" t="s">
        <v>629</v>
      </c>
      <c r="B381" s="4" t="s">
        <v>174</v>
      </c>
      <c r="C381" s="4" t="s">
        <v>530</v>
      </c>
      <c r="D381" s="14" t="s">
        <v>272</v>
      </c>
      <c r="E381" s="14">
        <v>18387357</v>
      </c>
      <c r="F381" s="46" t="s">
        <v>630</v>
      </c>
      <c r="G381" s="46" t="s">
        <v>631</v>
      </c>
    </row>
    <row r="382" spans="1:7" x14ac:dyDescent="0.3">
      <c r="A382" s="4" t="s">
        <v>277</v>
      </c>
      <c r="B382" s="4" t="s">
        <v>174</v>
      </c>
      <c r="C382" s="4" t="s">
        <v>10</v>
      </c>
      <c r="D382" s="14" t="s">
        <v>253</v>
      </c>
      <c r="E382" s="14">
        <v>252343955</v>
      </c>
      <c r="F382" s="46">
        <v>4.1399999999999997</v>
      </c>
      <c r="G382" s="46">
        <v>2.54</v>
      </c>
    </row>
    <row r="383" spans="1:7" x14ac:dyDescent="0.3">
      <c r="A383" s="4" t="s">
        <v>520</v>
      </c>
      <c r="B383" s="4" t="s">
        <v>174</v>
      </c>
      <c r="C383" s="4" t="s">
        <v>11</v>
      </c>
      <c r="D383" s="14" t="s">
        <v>253</v>
      </c>
      <c r="E383" s="14">
        <v>299600123</v>
      </c>
      <c r="F383" s="46">
        <v>4.25</v>
      </c>
      <c r="G383" s="46">
        <v>2.79</v>
      </c>
    </row>
    <row r="384" spans="1:7" x14ac:dyDescent="0.3">
      <c r="A384" s="4" t="s">
        <v>246</v>
      </c>
      <c r="B384" s="4" t="s">
        <v>174</v>
      </c>
      <c r="C384" s="4" t="s">
        <v>7</v>
      </c>
      <c r="D384" s="14" t="s">
        <v>224</v>
      </c>
      <c r="E384" s="14">
        <v>269286107</v>
      </c>
      <c r="F384" s="46">
        <v>4.18</v>
      </c>
      <c r="G384" s="46">
        <v>2.65</v>
      </c>
    </row>
    <row r="385" spans="1:7" x14ac:dyDescent="0.3">
      <c r="A385" s="4" t="s">
        <v>420</v>
      </c>
      <c r="B385" s="4" t="s">
        <v>174</v>
      </c>
      <c r="C385" s="4" t="s">
        <v>7</v>
      </c>
      <c r="D385" s="14" t="s">
        <v>243</v>
      </c>
      <c r="E385" s="14">
        <v>484276131</v>
      </c>
      <c r="F385" s="46">
        <v>4.5999999999999996</v>
      </c>
      <c r="G385" s="46">
        <v>2.96</v>
      </c>
    </row>
    <row r="386" spans="1:7" x14ac:dyDescent="0.3">
      <c r="A386" s="4" t="s">
        <v>245</v>
      </c>
      <c r="B386" s="4" t="s">
        <v>174</v>
      </c>
      <c r="C386" s="4" t="s">
        <v>7</v>
      </c>
      <c r="D386" s="14" t="s">
        <v>238</v>
      </c>
      <c r="E386" s="14">
        <v>481403386</v>
      </c>
      <c r="F386" s="46">
        <v>4.58</v>
      </c>
      <c r="G386" s="46">
        <v>2.94</v>
      </c>
    </row>
    <row r="387" spans="1:7" x14ac:dyDescent="0.3">
      <c r="A387" s="4" t="s">
        <v>628</v>
      </c>
      <c r="B387" s="4" t="s">
        <v>174</v>
      </c>
      <c r="C387" s="4" t="s">
        <v>7</v>
      </c>
      <c r="D387" s="14" t="s">
        <v>238</v>
      </c>
      <c r="E387" s="14">
        <v>484533496</v>
      </c>
      <c r="F387" s="46">
        <v>4.57</v>
      </c>
      <c r="G387" s="46">
        <v>2.94</v>
      </c>
    </row>
    <row r="388" spans="1:7" x14ac:dyDescent="0.3">
      <c r="A388" s="4" t="s">
        <v>570</v>
      </c>
      <c r="B388" s="4" t="s">
        <v>174</v>
      </c>
      <c r="C388" s="4" t="s">
        <v>7</v>
      </c>
      <c r="D388" s="14" t="s">
        <v>238</v>
      </c>
      <c r="E388" s="14">
        <v>484986356</v>
      </c>
      <c r="F388" s="46">
        <v>4.6100000000000003</v>
      </c>
      <c r="G388" s="46">
        <v>2.97</v>
      </c>
    </row>
    <row r="389" spans="1:7" x14ac:dyDescent="0.3">
      <c r="A389" s="4" t="s">
        <v>428</v>
      </c>
      <c r="B389" s="4" t="s">
        <v>174</v>
      </c>
      <c r="C389" s="4" t="s">
        <v>429</v>
      </c>
      <c r="D389" s="14" t="s">
        <v>238</v>
      </c>
      <c r="E389" s="14">
        <v>492023835</v>
      </c>
      <c r="F389" s="46" t="s">
        <v>430</v>
      </c>
      <c r="G389" s="46" t="s">
        <v>431</v>
      </c>
    </row>
    <row r="390" spans="1:7" x14ac:dyDescent="0.3">
      <c r="A390" s="4" t="s">
        <v>515</v>
      </c>
      <c r="B390" s="4" t="s">
        <v>174</v>
      </c>
      <c r="C390" s="4" t="s">
        <v>7</v>
      </c>
      <c r="D390" s="14" t="s">
        <v>238</v>
      </c>
      <c r="E390" s="14">
        <v>519139597</v>
      </c>
      <c r="F390" s="46">
        <v>4.79</v>
      </c>
      <c r="G390" s="46">
        <v>3.1</v>
      </c>
    </row>
    <row r="391" spans="1:7" x14ac:dyDescent="0.3">
      <c r="A391" s="4" t="s">
        <v>516</v>
      </c>
      <c r="B391" s="4" t="s">
        <v>174</v>
      </c>
      <c r="C391" s="4" t="s">
        <v>517</v>
      </c>
      <c r="D391" s="14" t="s">
        <v>238</v>
      </c>
      <c r="E391" s="14">
        <v>519151099</v>
      </c>
      <c r="F391" s="46" t="s">
        <v>518</v>
      </c>
      <c r="G391" s="46" t="s">
        <v>519</v>
      </c>
    </row>
    <row r="392" spans="1:7" x14ac:dyDescent="0.3">
      <c r="A392" s="4" t="s">
        <v>385</v>
      </c>
      <c r="B392" s="4" t="s">
        <v>174</v>
      </c>
      <c r="C392" s="4" t="s">
        <v>2056</v>
      </c>
      <c r="D392" s="14" t="s">
        <v>238</v>
      </c>
      <c r="E392" s="14">
        <v>526481172</v>
      </c>
      <c r="F392" s="46" t="s">
        <v>386</v>
      </c>
      <c r="G392" s="46" t="s">
        <v>387</v>
      </c>
    </row>
    <row r="393" spans="1:7" x14ac:dyDescent="0.3">
      <c r="A393" s="4" t="s">
        <v>500</v>
      </c>
      <c r="B393" s="4" t="s">
        <v>174</v>
      </c>
      <c r="C393" s="4" t="s">
        <v>2056</v>
      </c>
      <c r="D393" s="14" t="s">
        <v>238</v>
      </c>
      <c r="E393" s="14">
        <v>528622269</v>
      </c>
      <c r="F393" s="46" t="s">
        <v>501</v>
      </c>
      <c r="G393" s="46" t="s">
        <v>502</v>
      </c>
    </row>
    <row r="394" spans="1:7" x14ac:dyDescent="0.3">
      <c r="A394" s="4" t="s">
        <v>435</v>
      </c>
      <c r="B394" s="4" t="s">
        <v>174</v>
      </c>
      <c r="C394" s="4" t="s">
        <v>2056</v>
      </c>
      <c r="D394" s="14" t="s">
        <v>238</v>
      </c>
      <c r="E394" s="14">
        <v>528915436</v>
      </c>
      <c r="F394" s="46" t="s">
        <v>436</v>
      </c>
      <c r="G394" s="46" t="s">
        <v>437</v>
      </c>
    </row>
    <row r="395" spans="1:7" x14ac:dyDescent="0.3">
      <c r="A395" s="4" t="s">
        <v>601</v>
      </c>
      <c r="B395" s="4" t="s">
        <v>174</v>
      </c>
      <c r="C395" s="4" t="s">
        <v>2056</v>
      </c>
      <c r="D395" s="14" t="s">
        <v>238</v>
      </c>
      <c r="E395" s="14">
        <v>529895627</v>
      </c>
      <c r="F395" s="46" t="s">
        <v>602</v>
      </c>
      <c r="G395" s="46" t="s">
        <v>603</v>
      </c>
    </row>
    <row r="396" spans="1:7" x14ac:dyDescent="0.3">
      <c r="A396" s="4" t="s">
        <v>463</v>
      </c>
      <c r="B396" s="4" t="s">
        <v>174</v>
      </c>
      <c r="C396" s="4" t="s">
        <v>2053</v>
      </c>
      <c r="D396" s="14" t="s">
        <v>238</v>
      </c>
      <c r="E396" s="14">
        <v>529898329</v>
      </c>
      <c r="F396" s="46" t="s">
        <v>464</v>
      </c>
      <c r="G396" s="46" t="s">
        <v>465</v>
      </c>
    </row>
    <row r="397" spans="1:7" x14ac:dyDescent="0.3">
      <c r="A397" s="4" t="s">
        <v>352</v>
      </c>
      <c r="B397" s="4" t="s">
        <v>174</v>
      </c>
      <c r="C397" s="4" t="s">
        <v>2056</v>
      </c>
      <c r="D397" s="14" t="s">
        <v>238</v>
      </c>
      <c r="E397" s="14">
        <v>530569370</v>
      </c>
      <c r="F397" s="46" t="s">
        <v>353</v>
      </c>
      <c r="G397" s="46" t="s">
        <v>354</v>
      </c>
    </row>
    <row r="398" spans="1:7" x14ac:dyDescent="0.3">
      <c r="A398" s="4" t="s">
        <v>396</v>
      </c>
      <c r="B398" s="4" t="s">
        <v>1721</v>
      </c>
      <c r="C398" s="4" t="s">
        <v>9</v>
      </c>
      <c r="D398" s="14" t="s">
        <v>213</v>
      </c>
      <c r="E398" s="14">
        <v>8242183</v>
      </c>
      <c r="F398" s="46">
        <v>4.1500000000000004</v>
      </c>
      <c r="G398" s="46">
        <v>2.35</v>
      </c>
    </row>
    <row r="399" spans="1:7" x14ac:dyDescent="0.3">
      <c r="A399" s="4" t="s">
        <v>343</v>
      </c>
      <c r="B399" s="4" t="s">
        <v>1721</v>
      </c>
      <c r="C399" s="4" t="s">
        <v>7</v>
      </c>
      <c r="D399" s="14" t="s">
        <v>224</v>
      </c>
      <c r="E399" s="14">
        <v>531375739</v>
      </c>
      <c r="F399" s="46">
        <v>4.58</v>
      </c>
      <c r="G399" s="46">
        <v>2.5299999999999998</v>
      </c>
    </row>
    <row r="400" spans="1:7" x14ac:dyDescent="0.3">
      <c r="A400" s="4" t="s">
        <v>343</v>
      </c>
      <c r="B400" s="4" t="s">
        <v>567</v>
      </c>
      <c r="C400" s="4" t="s">
        <v>7</v>
      </c>
      <c r="D400" s="14" t="s">
        <v>224</v>
      </c>
      <c r="E400" s="14">
        <v>531375739</v>
      </c>
      <c r="F400" s="46">
        <v>4.3600000000000003</v>
      </c>
      <c r="G400" s="46">
        <v>2.48</v>
      </c>
    </row>
    <row r="401" spans="1:7" x14ac:dyDescent="0.3">
      <c r="A401" s="4" t="s">
        <v>566</v>
      </c>
      <c r="B401" s="4" t="s">
        <v>567</v>
      </c>
      <c r="C401" s="4" t="s">
        <v>234</v>
      </c>
      <c r="D401" s="14" t="s">
        <v>330</v>
      </c>
      <c r="E401" s="14">
        <v>551085817</v>
      </c>
      <c r="F401" s="46" t="s">
        <v>568</v>
      </c>
      <c r="G401" s="46" t="s">
        <v>569</v>
      </c>
    </row>
    <row r="402" spans="1:7" x14ac:dyDescent="0.3">
      <c r="A402" s="4" t="s">
        <v>483</v>
      </c>
      <c r="B402" s="4" t="s">
        <v>1746</v>
      </c>
      <c r="C402" s="4" t="s">
        <v>219</v>
      </c>
      <c r="D402" s="14" t="s">
        <v>272</v>
      </c>
      <c r="E402" s="4">
        <v>670176213</v>
      </c>
      <c r="F402" s="46">
        <v>4.565402350940877</v>
      </c>
      <c r="G402" s="46">
        <v>2.1291057912853018</v>
      </c>
    </row>
    <row r="403" spans="1:7" x14ac:dyDescent="0.3">
      <c r="A403" s="4" t="s">
        <v>2057</v>
      </c>
      <c r="B403" s="4" t="s">
        <v>1746</v>
      </c>
      <c r="C403" s="4" t="s">
        <v>219</v>
      </c>
      <c r="D403" s="14" t="s">
        <v>224</v>
      </c>
      <c r="E403" s="4">
        <v>115019704</v>
      </c>
      <c r="F403" s="46">
        <v>4.1553030472780623</v>
      </c>
      <c r="G403" s="46">
        <v>1.9092470426814001</v>
      </c>
    </row>
    <row r="404" spans="1:7" x14ac:dyDescent="0.3">
      <c r="A404" s="4" t="s">
        <v>624</v>
      </c>
      <c r="B404" s="4" t="s">
        <v>1746</v>
      </c>
      <c r="C404" s="4" t="s">
        <v>219</v>
      </c>
      <c r="D404" s="14" t="s">
        <v>262</v>
      </c>
      <c r="E404" s="4">
        <v>642101295</v>
      </c>
      <c r="F404" s="46">
        <v>6.0579517549323549</v>
      </c>
      <c r="G404" s="46">
        <v>2.9431279291841972</v>
      </c>
    </row>
    <row r="405" spans="1:7" x14ac:dyDescent="0.3">
      <c r="A405" s="4" t="s">
        <v>487</v>
      </c>
      <c r="B405" s="4" t="s">
        <v>1746</v>
      </c>
      <c r="C405" s="4" t="s">
        <v>219</v>
      </c>
      <c r="D405" s="14" t="s">
        <v>262</v>
      </c>
      <c r="E405" s="4">
        <v>670440472</v>
      </c>
      <c r="F405" s="46">
        <v>4.2755319513095262</v>
      </c>
      <c r="G405" s="46">
        <v>1.9735105606624004</v>
      </c>
    </row>
    <row r="406" spans="1:7" x14ac:dyDescent="0.3">
      <c r="A406" s="4" t="s">
        <v>303</v>
      </c>
      <c r="B406" s="4" t="s">
        <v>1746</v>
      </c>
      <c r="C406" s="4" t="s">
        <v>219</v>
      </c>
      <c r="D406" s="14" t="s">
        <v>241</v>
      </c>
      <c r="E406" s="4">
        <v>706932678</v>
      </c>
      <c r="F406" s="46">
        <v>5.7819458013675371</v>
      </c>
      <c r="G406" s="46">
        <v>2.7911173202472996</v>
      </c>
    </row>
    <row r="407" spans="1:7" x14ac:dyDescent="0.3">
      <c r="A407" s="4" t="s">
        <v>1745</v>
      </c>
      <c r="B407" s="4" t="s">
        <v>1746</v>
      </c>
      <c r="C407" s="4" t="s">
        <v>9</v>
      </c>
      <c r="D407" s="14" t="s">
        <v>247</v>
      </c>
      <c r="E407" s="4">
        <v>703500477</v>
      </c>
      <c r="F407" s="46">
        <v>4.5599999999999996</v>
      </c>
      <c r="G407" s="46">
        <v>3.05</v>
      </c>
    </row>
    <row r="408" spans="1:7" x14ac:dyDescent="0.3">
      <c r="A408" s="4" t="s">
        <v>2058</v>
      </c>
      <c r="B408" s="4" t="s">
        <v>1746</v>
      </c>
      <c r="C408" s="4" t="s">
        <v>219</v>
      </c>
      <c r="D408" s="14" t="s">
        <v>243</v>
      </c>
      <c r="E408" s="4">
        <v>32662047</v>
      </c>
      <c r="F408" s="46">
        <v>4.4062714243158654</v>
      </c>
      <c r="G408" s="46">
        <v>2.0435757525893994</v>
      </c>
    </row>
    <row r="409" spans="1:7" x14ac:dyDescent="0.3">
      <c r="A409" s="4" t="s">
        <v>444</v>
      </c>
      <c r="B409" s="4" t="s">
        <v>1746</v>
      </c>
      <c r="C409" s="4" t="s">
        <v>219</v>
      </c>
      <c r="D409" s="14" t="s">
        <v>243</v>
      </c>
      <c r="E409" s="4">
        <v>157134836</v>
      </c>
      <c r="F409" s="46">
        <v>5.2124552926463146</v>
      </c>
      <c r="G409" s="46">
        <v>2.4795152390503006</v>
      </c>
    </row>
    <row r="410" spans="1:7" x14ac:dyDescent="0.3">
      <c r="A410" s="4" t="s">
        <v>274</v>
      </c>
      <c r="B410" s="4" t="s">
        <v>1746</v>
      </c>
      <c r="C410" s="4" t="s">
        <v>219</v>
      </c>
      <c r="D410" s="14" t="s">
        <v>243</v>
      </c>
      <c r="E410" s="4">
        <v>176574357</v>
      </c>
      <c r="F410" s="46">
        <v>5.6632708796681905</v>
      </c>
      <c r="G410" s="46">
        <v>2.7259515437843995</v>
      </c>
    </row>
    <row r="411" spans="1:7" ht="14.5" thickBot="1" x14ac:dyDescent="0.35">
      <c r="A411" s="12" t="s">
        <v>510</v>
      </c>
      <c r="B411" s="12" t="s">
        <v>1746</v>
      </c>
      <c r="C411" s="12" t="s">
        <v>11</v>
      </c>
      <c r="D411" s="27" t="s">
        <v>230</v>
      </c>
      <c r="E411" s="12">
        <v>723901993</v>
      </c>
      <c r="F411" s="50">
        <v>4.1100000000000003</v>
      </c>
      <c r="G411" s="50">
        <v>2.5</v>
      </c>
    </row>
  </sheetData>
  <mergeCells count="1">
    <mergeCell ref="A1:G1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09B4E-6D1F-4512-A40A-FBDF0035594E}">
  <dimension ref="A1:D665"/>
  <sheetViews>
    <sheetView tabSelected="1" workbookViewId="0">
      <selection activeCell="C18" sqref="C18"/>
    </sheetView>
  </sheetViews>
  <sheetFormatPr defaultRowHeight="14" x14ac:dyDescent="0.3"/>
  <cols>
    <col min="1" max="1" width="17.25" bestFit="1" customWidth="1"/>
    <col min="2" max="2" width="10.5" bestFit="1" customWidth="1"/>
    <col min="3" max="3" width="12.75" bestFit="1" customWidth="1"/>
    <col min="4" max="4" width="65.08203125" bestFit="1" customWidth="1"/>
  </cols>
  <sheetData>
    <row r="1" spans="1:4" ht="14.5" thickBot="1" x14ac:dyDescent="0.35">
      <c r="A1" s="75" t="s">
        <v>1917</v>
      </c>
      <c r="B1" s="75"/>
      <c r="C1" s="75"/>
      <c r="D1" s="75"/>
    </row>
    <row r="2" spans="1:4" ht="14.5" thickBot="1" x14ac:dyDescent="0.35">
      <c r="A2" s="24" t="s">
        <v>1741</v>
      </c>
      <c r="B2" s="59" t="s">
        <v>1742</v>
      </c>
      <c r="C2" s="24" t="s">
        <v>1743</v>
      </c>
      <c r="D2" s="25" t="s">
        <v>2</v>
      </c>
    </row>
    <row r="3" spans="1:4" x14ac:dyDescent="0.3">
      <c r="A3" s="2" t="s">
        <v>1740</v>
      </c>
      <c r="B3" s="2" t="s">
        <v>1732</v>
      </c>
      <c r="C3" s="2" t="s">
        <v>1512</v>
      </c>
      <c r="D3" s="2" t="s">
        <v>966</v>
      </c>
    </row>
    <row r="4" spans="1:4" x14ac:dyDescent="0.3">
      <c r="A4" s="2" t="s">
        <v>964</v>
      </c>
      <c r="B4" s="2" t="s">
        <v>1732</v>
      </c>
      <c r="C4" s="2" t="s">
        <v>1512</v>
      </c>
      <c r="D4" s="2" t="s">
        <v>909</v>
      </c>
    </row>
    <row r="5" spans="1:4" x14ac:dyDescent="0.3">
      <c r="A5" s="2" t="s">
        <v>965</v>
      </c>
      <c r="B5" s="2" t="s">
        <v>1732</v>
      </c>
      <c r="C5" s="2" t="s">
        <v>1512</v>
      </c>
      <c r="D5" s="2" t="s">
        <v>785</v>
      </c>
    </row>
    <row r="6" spans="1:4" x14ac:dyDescent="0.3">
      <c r="A6" s="2" t="s">
        <v>973</v>
      </c>
      <c r="B6" s="2" t="s">
        <v>1732</v>
      </c>
      <c r="C6" s="2" t="s">
        <v>1512</v>
      </c>
      <c r="D6" s="2" t="s">
        <v>974</v>
      </c>
    </row>
    <row r="7" spans="1:4" x14ac:dyDescent="0.3">
      <c r="A7" s="2" t="s">
        <v>975</v>
      </c>
      <c r="B7" s="2" t="s">
        <v>1732</v>
      </c>
      <c r="C7" s="2" t="s">
        <v>1512</v>
      </c>
      <c r="D7" s="2" t="s">
        <v>976</v>
      </c>
    </row>
    <row r="8" spans="1:4" x14ac:dyDescent="0.3">
      <c r="A8" s="2" t="s">
        <v>923</v>
      </c>
      <c r="B8" s="2" t="s">
        <v>1732</v>
      </c>
      <c r="C8" s="2" t="s">
        <v>1514</v>
      </c>
      <c r="D8" s="2" t="s">
        <v>924</v>
      </c>
    </row>
    <row r="9" spans="1:4" x14ac:dyDescent="0.3">
      <c r="A9" s="2" t="s">
        <v>926</v>
      </c>
      <c r="B9" s="2" t="s">
        <v>1732</v>
      </c>
      <c r="C9" s="2" t="s">
        <v>1514</v>
      </c>
      <c r="D9" s="2" t="s">
        <v>927</v>
      </c>
    </row>
    <row r="10" spans="1:4" x14ac:dyDescent="0.3">
      <c r="A10" s="2" t="s">
        <v>912</v>
      </c>
      <c r="B10" s="2" t="s">
        <v>1732</v>
      </c>
      <c r="C10" s="2" t="s">
        <v>1514</v>
      </c>
      <c r="D10" s="2" t="s">
        <v>913</v>
      </c>
    </row>
    <row r="11" spans="1:4" x14ac:dyDescent="0.3">
      <c r="A11" s="2" t="s">
        <v>930</v>
      </c>
      <c r="B11" s="2" t="s">
        <v>1732</v>
      </c>
      <c r="C11" s="2" t="s">
        <v>1514</v>
      </c>
      <c r="D11" s="2" t="s">
        <v>931</v>
      </c>
    </row>
    <row r="12" spans="1:4" x14ac:dyDescent="0.3">
      <c r="A12" s="2" t="s">
        <v>934</v>
      </c>
      <c r="B12" s="2" t="s">
        <v>1732</v>
      </c>
      <c r="C12" s="2" t="s">
        <v>1514</v>
      </c>
      <c r="D12" s="2" t="s">
        <v>935</v>
      </c>
    </row>
    <row r="13" spans="1:4" x14ac:dyDescent="0.3">
      <c r="A13" s="2" t="s">
        <v>906</v>
      </c>
      <c r="B13" s="2" t="s">
        <v>1732</v>
      </c>
      <c r="C13" s="2" t="s">
        <v>1514</v>
      </c>
      <c r="D13" s="2" t="s">
        <v>907</v>
      </c>
    </row>
    <row r="14" spans="1:4" x14ac:dyDescent="0.3">
      <c r="A14" s="2" t="s">
        <v>917</v>
      </c>
      <c r="B14" s="2" t="s">
        <v>1732</v>
      </c>
      <c r="C14" s="2" t="s">
        <v>1514</v>
      </c>
      <c r="D14" s="2" t="s">
        <v>918</v>
      </c>
    </row>
    <row r="15" spans="1:4" x14ac:dyDescent="0.3">
      <c r="A15" s="2" t="s">
        <v>928</v>
      </c>
      <c r="B15" s="2" t="s">
        <v>1732</v>
      </c>
      <c r="C15" s="2" t="s">
        <v>1514</v>
      </c>
      <c r="D15" s="2" t="s">
        <v>929</v>
      </c>
    </row>
    <row r="16" spans="1:4" x14ac:dyDescent="0.3">
      <c r="A16" s="2" t="s">
        <v>910</v>
      </c>
      <c r="B16" s="2" t="s">
        <v>1732</v>
      </c>
      <c r="C16" s="2" t="s">
        <v>1514</v>
      </c>
      <c r="D16" s="2" t="s">
        <v>911</v>
      </c>
    </row>
    <row r="17" spans="1:4" x14ac:dyDescent="0.3">
      <c r="A17" s="2" t="s">
        <v>921</v>
      </c>
      <c r="B17" s="2" t="s">
        <v>1732</v>
      </c>
      <c r="C17" s="2" t="s">
        <v>1514</v>
      </c>
      <c r="D17" s="2" t="s">
        <v>922</v>
      </c>
    </row>
    <row r="18" spans="1:4" x14ac:dyDescent="0.3">
      <c r="A18" s="2" t="s">
        <v>941</v>
      </c>
      <c r="B18" s="2" t="s">
        <v>1732</v>
      </c>
      <c r="C18" s="2" t="s">
        <v>1514</v>
      </c>
      <c r="D18" s="2" t="s">
        <v>942</v>
      </c>
    </row>
    <row r="19" spans="1:4" x14ac:dyDescent="0.3">
      <c r="A19" s="2" t="s">
        <v>919</v>
      </c>
      <c r="B19" s="2" t="s">
        <v>1732</v>
      </c>
      <c r="C19" s="2" t="s">
        <v>1514</v>
      </c>
      <c r="D19" s="2" t="s">
        <v>920</v>
      </c>
    </row>
    <row r="20" spans="1:4" x14ac:dyDescent="0.3">
      <c r="A20" s="2" t="s">
        <v>908</v>
      </c>
      <c r="B20" s="2" t="s">
        <v>1732</v>
      </c>
      <c r="C20" s="2" t="s">
        <v>1514</v>
      </c>
      <c r="D20" s="2" t="s">
        <v>909</v>
      </c>
    </row>
    <row r="21" spans="1:4" x14ac:dyDescent="0.3">
      <c r="A21" s="2" t="s">
        <v>937</v>
      </c>
      <c r="B21" s="2" t="s">
        <v>1732</v>
      </c>
      <c r="C21" s="2" t="s">
        <v>1514</v>
      </c>
      <c r="D21" s="2" t="s">
        <v>938</v>
      </c>
    </row>
    <row r="22" spans="1:4" x14ac:dyDescent="0.3">
      <c r="A22" s="2" t="s">
        <v>939</v>
      </c>
      <c r="B22" s="2" t="s">
        <v>1732</v>
      </c>
      <c r="C22" s="2" t="s">
        <v>1514</v>
      </c>
      <c r="D22" s="2" t="s">
        <v>940</v>
      </c>
    </row>
    <row r="23" spans="1:4" x14ac:dyDescent="0.3">
      <c r="A23" s="2" t="s">
        <v>932</v>
      </c>
      <c r="B23" s="2" t="s">
        <v>1732</v>
      </c>
      <c r="C23" s="2" t="s">
        <v>1514</v>
      </c>
      <c r="D23" s="2" t="s">
        <v>933</v>
      </c>
    </row>
    <row r="24" spans="1:4" x14ac:dyDescent="0.3">
      <c r="A24" s="2" t="s">
        <v>925</v>
      </c>
      <c r="B24" s="2" t="s">
        <v>1732</v>
      </c>
      <c r="C24" s="2" t="s">
        <v>1514</v>
      </c>
      <c r="D24" s="2" t="s">
        <v>762</v>
      </c>
    </row>
    <row r="25" spans="1:4" x14ac:dyDescent="0.3">
      <c r="A25" s="2" t="s">
        <v>914</v>
      </c>
      <c r="B25" s="2" t="s">
        <v>1732</v>
      </c>
      <c r="C25" s="2" t="s">
        <v>1514</v>
      </c>
      <c r="D25" s="2" t="s">
        <v>762</v>
      </c>
    </row>
    <row r="26" spans="1:4" x14ac:dyDescent="0.3">
      <c r="A26" s="2" t="s">
        <v>915</v>
      </c>
      <c r="B26" s="2" t="s">
        <v>1732</v>
      </c>
      <c r="C26" s="2" t="s">
        <v>1514</v>
      </c>
      <c r="D26" s="2" t="s">
        <v>916</v>
      </c>
    </row>
    <row r="27" spans="1:4" x14ac:dyDescent="0.3">
      <c r="A27" s="2" t="s">
        <v>905</v>
      </c>
      <c r="B27" s="2" t="s">
        <v>1732</v>
      </c>
      <c r="C27" s="2" t="s">
        <v>1514</v>
      </c>
      <c r="D27" s="2" t="s">
        <v>746</v>
      </c>
    </row>
    <row r="28" spans="1:4" x14ac:dyDescent="0.3">
      <c r="A28" s="2" t="s">
        <v>936</v>
      </c>
      <c r="B28" s="2" t="s">
        <v>1732</v>
      </c>
      <c r="C28" s="2" t="s">
        <v>1514</v>
      </c>
      <c r="D28" s="2" t="s">
        <v>746</v>
      </c>
    </row>
    <row r="29" spans="1:4" x14ac:dyDescent="0.3">
      <c r="A29" s="2" t="s">
        <v>890</v>
      </c>
      <c r="B29" s="2" t="s">
        <v>1732</v>
      </c>
      <c r="C29" s="2" t="s">
        <v>1513</v>
      </c>
      <c r="D29" s="2" t="s">
        <v>713</v>
      </c>
    </row>
    <row r="30" spans="1:4" x14ac:dyDescent="0.3">
      <c r="A30" s="2" t="s">
        <v>892</v>
      </c>
      <c r="B30" s="2" t="s">
        <v>1732</v>
      </c>
      <c r="C30" s="2" t="s">
        <v>1513</v>
      </c>
      <c r="D30" s="2" t="s">
        <v>893</v>
      </c>
    </row>
    <row r="31" spans="1:4" x14ac:dyDescent="0.3">
      <c r="A31" s="2" t="s">
        <v>886</v>
      </c>
      <c r="B31" s="2" t="s">
        <v>1732</v>
      </c>
      <c r="C31" s="2" t="s">
        <v>1513</v>
      </c>
      <c r="D31" s="2" t="s">
        <v>863</v>
      </c>
    </row>
    <row r="32" spans="1:4" x14ac:dyDescent="0.3">
      <c r="A32" s="2" t="s">
        <v>888</v>
      </c>
      <c r="B32" s="2" t="s">
        <v>1732</v>
      </c>
      <c r="C32" s="2" t="s">
        <v>1513</v>
      </c>
      <c r="D32" s="2" t="s">
        <v>889</v>
      </c>
    </row>
    <row r="33" spans="1:4" x14ac:dyDescent="0.3">
      <c r="A33" s="2" t="s">
        <v>887</v>
      </c>
      <c r="B33" s="2" t="s">
        <v>1732</v>
      </c>
      <c r="C33" s="2" t="s">
        <v>1513</v>
      </c>
      <c r="D33" s="2" t="s">
        <v>863</v>
      </c>
    </row>
    <row r="34" spans="1:4" x14ac:dyDescent="0.3">
      <c r="A34" s="2" t="s">
        <v>862</v>
      </c>
      <c r="B34" s="2" t="s">
        <v>1732</v>
      </c>
      <c r="C34" s="2" t="s">
        <v>1513</v>
      </c>
      <c r="D34" s="2" t="s">
        <v>863</v>
      </c>
    </row>
    <row r="35" spans="1:4" x14ac:dyDescent="0.3">
      <c r="A35" s="2" t="s">
        <v>878</v>
      </c>
      <c r="B35" s="2" t="s">
        <v>1732</v>
      </c>
      <c r="C35" s="2" t="s">
        <v>1513</v>
      </c>
      <c r="D35" s="2" t="s">
        <v>879</v>
      </c>
    </row>
    <row r="36" spans="1:4" x14ac:dyDescent="0.3">
      <c r="A36" s="2" t="s">
        <v>872</v>
      </c>
      <c r="B36" s="2" t="s">
        <v>1732</v>
      </c>
      <c r="C36" s="2" t="s">
        <v>1513</v>
      </c>
      <c r="D36" s="2" t="s">
        <v>873</v>
      </c>
    </row>
    <row r="37" spans="1:4" x14ac:dyDescent="0.3">
      <c r="A37" s="2" t="s">
        <v>876</v>
      </c>
      <c r="B37" s="2" t="s">
        <v>1732</v>
      </c>
      <c r="C37" s="2" t="s">
        <v>1513</v>
      </c>
      <c r="D37" s="2" t="s">
        <v>877</v>
      </c>
    </row>
    <row r="38" spans="1:4" x14ac:dyDescent="0.3">
      <c r="A38" s="2" t="s">
        <v>864</v>
      </c>
      <c r="B38" s="2" t="s">
        <v>1732</v>
      </c>
      <c r="C38" s="2" t="s">
        <v>1513</v>
      </c>
      <c r="D38" s="2" t="s">
        <v>865</v>
      </c>
    </row>
    <row r="39" spans="1:4" x14ac:dyDescent="0.3">
      <c r="A39" s="2" t="s">
        <v>866</v>
      </c>
      <c r="B39" s="2" t="s">
        <v>1732</v>
      </c>
      <c r="C39" s="2" t="s">
        <v>1513</v>
      </c>
      <c r="D39" s="2" t="s">
        <v>686</v>
      </c>
    </row>
    <row r="40" spans="1:4" x14ac:dyDescent="0.3">
      <c r="A40" s="2" t="s">
        <v>869</v>
      </c>
      <c r="B40" s="2" t="s">
        <v>1732</v>
      </c>
      <c r="C40" s="2" t="s">
        <v>1513</v>
      </c>
      <c r="D40" s="2" t="s">
        <v>709</v>
      </c>
    </row>
    <row r="41" spans="1:4" x14ac:dyDescent="0.3">
      <c r="A41" s="2" t="s">
        <v>870</v>
      </c>
      <c r="B41" s="2" t="s">
        <v>1732</v>
      </c>
      <c r="C41" s="2" t="s">
        <v>1513</v>
      </c>
      <c r="D41" s="2" t="s">
        <v>871</v>
      </c>
    </row>
    <row r="42" spans="1:4" x14ac:dyDescent="0.3">
      <c r="A42" s="2" t="s">
        <v>867</v>
      </c>
      <c r="B42" s="2" t="s">
        <v>1732</v>
      </c>
      <c r="C42" s="2" t="s">
        <v>1513</v>
      </c>
      <c r="D42" s="2" t="s">
        <v>868</v>
      </c>
    </row>
    <row r="43" spans="1:4" x14ac:dyDescent="0.3">
      <c r="A43" s="2" t="s">
        <v>884</v>
      </c>
      <c r="B43" s="2" t="s">
        <v>1732</v>
      </c>
      <c r="C43" s="2" t="s">
        <v>1513</v>
      </c>
      <c r="D43" s="2" t="s">
        <v>885</v>
      </c>
    </row>
    <row r="44" spans="1:4" x14ac:dyDescent="0.3">
      <c r="A44" s="2" t="s">
        <v>882</v>
      </c>
      <c r="B44" s="2" t="s">
        <v>1732</v>
      </c>
      <c r="C44" s="2" t="s">
        <v>1513</v>
      </c>
      <c r="D44" s="2" t="s">
        <v>883</v>
      </c>
    </row>
    <row r="45" spans="1:4" x14ac:dyDescent="0.3">
      <c r="A45" s="2" t="s">
        <v>881</v>
      </c>
      <c r="B45" s="2" t="s">
        <v>1732</v>
      </c>
      <c r="C45" s="2" t="s">
        <v>1513</v>
      </c>
      <c r="D45" s="2"/>
    </row>
    <row r="46" spans="1:4" x14ac:dyDescent="0.3">
      <c r="A46" s="2" t="s">
        <v>891</v>
      </c>
      <c r="B46" s="2" t="s">
        <v>1732</v>
      </c>
      <c r="C46" s="2" t="s">
        <v>1513</v>
      </c>
      <c r="D46" s="2" t="s">
        <v>761</v>
      </c>
    </row>
    <row r="47" spans="1:4" x14ac:dyDescent="0.3">
      <c r="A47" s="2" t="s">
        <v>880</v>
      </c>
      <c r="B47" s="2" t="s">
        <v>1732</v>
      </c>
      <c r="C47" s="2" t="s">
        <v>1513</v>
      </c>
      <c r="D47" s="2" t="s">
        <v>694</v>
      </c>
    </row>
    <row r="48" spans="1:4" x14ac:dyDescent="0.3">
      <c r="A48" s="2" t="s">
        <v>874</v>
      </c>
      <c r="B48" s="2" t="s">
        <v>1732</v>
      </c>
      <c r="C48" s="2" t="s">
        <v>1513</v>
      </c>
      <c r="D48" s="2" t="s">
        <v>875</v>
      </c>
    </row>
    <row r="49" spans="1:4" x14ac:dyDescent="0.3">
      <c r="A49" s="2" t="s">
        <v>896</v>
      </c>
      <c r="B49" s="2" t="s">
        <v>1732</v>
      </c>
      <c r="C49" s="2" t="s">
        <v>1715</v>
      </c>
      <c r="D49" s="2" t="s">
        <v>897</v>
      </c>
    </row>
    <row r="50" spans="1:4" x14ac:dyDescent="0.3">
      <c r="A50" s="2" t="s">
        <v>899</v>
      </c>
      <c r="B50" s="2" t="s">
        <v>1732</v>
      </c>
      <c r="C50" s="2" t="s">
        <v>1715</v>
      </c>
      <c r="D50" s="2" t="s">
        <v>873</v>
      </c>
    </row>
    <row r="51" spans="1:4" x14ac:dyDescent="0.3">
      <c r="A51" s="2" t="s">
        <v>898</v>
      </c>
      <c r="B51" s="2" t="s">
        <v>1732</v>
      </c>
      <c r="C51" s="2" t="s">
        <v>1715</v>
      </c>
      <c r="D51" s="2" t="s">
        <v>757</v>
      </c>
    </row>
    <row r="52" spans="1:4" x14ac:dyDescent="0.3">
      <c r="A52" s="2" t="s">
        <v>900</v>
      </c>
      <c r="B52" s="2" t="s">
        <v>1732</v>
      </c>
      <c r="C52" s="2" t="s">
        <v>1715</v>
      </c>
      <c r="D52" s="2" t="s">
        <v>901</v>
      </c>
    </row>
    <row r="53" spans="1:4" x14ac:dyDescent="0.3">
      <c r="A53" s="2" t="s">
        <v>894</v>
      </c>
      <c r="B53" s="2" t="s">
        <v>1732</v>
      </c>
      <c r="C53" s="2" t="s">
        <v>1715</v>
      </c>
      <c r="D53" s="2" t="s">
        <v>895</v>
      </c>
    </row>
    <row r="54" spans="1:4" x14ac:dyDescent="0.3">
      <c r="A54" s="2" t="s">
        <v>970</v>
      </c>
      <c r="B54" s="2" t="s">
        <v>1732</v>
      </c>
      <c r="C54" s="2" t="s">
        <v>1715</v>
      </c>
      <c r="D54" s="2" t="s">
        <v>971</v>
      </c>
    </row>
    <row r="55" spans="1:4" x14ac:dyDescent="0.3">
      <c r="A55" s="2" t="s">
        <v>968</v>
      </c>
      <c r="B55" s="2" t="s">
        <v>1732</v>
      </c>
      <c r="C55" s="2" t="s">
        <v>1715</v>
      </c>
      <c r="D55" s="2" t="s">
        <v>969</v>
      </c>
    </row>
    <row r="56" spans="1:4" x14ac:dyDescent="0.3">
      <c r="A56" s="2" t="s">
        <v>967</v>
      </c>
      <c r="B56" s="2" t="s">
        <v>1732</v>
      </c>
      <c r="C56" s="2" t="s">
        <v>1715</v>
      </c>
      <c r="D56" s="2" t="s">
        <v>689</v>
      </c>
    </row>
    <row r="57" spans="1:4" x14ac:dyDescent="0.3">
      <c r="A57" s="2" t="s">
        <v>972</v>
      </c>
      <c r="B57" s="2" t="s">
        <v>1732</v>
      </c>
      <c r="C57" s="2" t="s">
        <v>1714</v>
      </c>
      <c r="D57" s="2" t="s">
        <v>784</v>
      </c>
    </row>
    <row r="58" spans="1:4" x14ac:dyDescent="0.3">
      <c r="A58" s="2" t="s">
        <v>903</v>
      </c>
      <c r="B58" s="2" t="s">
        <v>1732</v>
      </c>
      <c r="C58" s="2" t="s">
        <v>1711</v>
      </c>
      <c r="D58" s="2" t="s">
        <v>904</v>
      </c>
    </row>
    <row r="59" spans="1:4" x14ac:dyDescent="0.3">
      <c r="A59" s="2" t="s">
        <v>902</v>
      </c>
      <c r="B59" s="2" t="s">
        <v>1732</v>
      </c>
      <c r="C59" s="2" t="s">
        <v>1711</v>
      </c>
      <c r="D59" s="2" t="s">
        <v>744</v>
      </c>
    </row>
    <row r="60" spans="1:4" x14ac:dyDescent="0.3">
      <c r="A60" s="2" t="s">
        <v>960</v>
      </c>
      <c r="B60" s="2" t="s">
        <v>1732</v>
      </c>
      <c r="C60" s="2" t="s">
        <v>1711</v>
      </c>
      <c r="D60" s="2" t="s">
        <v>961</v>
      </c>
    </row>
    <row r="61" spans="1:4" x14ac:dyDescent="0.3">
      <c r="A61" s="2" t="s">
        <v>962</v>
      </c>
      <c r="B61" s="2" t="s">
        <v>1732</v>
      </c>
      <c r="C61" s="2" t="s">
        <v>1711</v>
      </c>
      <c r="D61" s="2" t="s">
        <v>963</v>
      </c>
    </row>
    <row r="62" spans="1:4" x14ac:dyDescent="0.3">
      <c r="A62" s="2" t="s">
        <v>977</v>
      </c>
      <c r="B62" s="2" t="s">
        <v>1732</v>
      </c>
      <c r="C62" s="2" t="s">
        <v>1711</v>
      </c>
      <c r="D62" s="2" t="s">
        <v>978</v>
      </c>
    </row>
    <row r="63" spans="1:4" x14ac:dyDescent="0.3">
      <c r="A63" s="2" t="s">
        <v>1121</v>
      </c>
      <c r="B63" s="2" t="s">
        <v>1733</v>
      </c>
      <c r="C63" s="2" t="s">
        <v>1512</v>
      </c>
      <c r="D63" s="2" t="s">
        <v>709</v>
      </c>
    </row>
    <row r="64" spans="1:4" x14ac:dyDescent="0.3">
      <c r="A64" s="2" t="s">
        <v>1122</v>
      </c>
      <c r="B64" s="2" t="s">
        <v>1733</v>
      </c>
      <c r="C64" s="2" t="s">
        <v>1512</v>
      </c>
      <c r="D64" s="2" t="s">
        <v>1123</v>
      </c>
    </row>
    <row r="65" spans="1:4" x14ac:dyDescent="0.3">
      <c r="A65" s="2" t="s">
        <v>1124</v>
      </c>
      <c r="B65" s="2" t="s">
        <v>1733</v>
      </c>
      <c r="C65" s="2" t="s">
        <v>1512</v>
      </c>
      <c r="D65" s="2" t="s">
        <v>1125</v>
      </c>
    </row>
    <row r="66" spans="1:4" x14ac:dyDescent="0.3">
      <c r="A66" s="2" t="s">
        <v>1128</v>
      </c>
      <c r="B66" s="2" t="s">
        <v>1733</v>
      </c>
      <c r="C66" s="2" t="s">
        <v>1715</v>
      </c>
      <c r="D66" s="2" t="s">
        <v>713</v>
      </c>
    </row>
    <row r="67" spans="1:4" x14ac:dyDescent="0.3">
      <c r="A67" s="2" t="s">
        <v>1135</v>
      </c>
      <c r="B67" s="2" t="s">
        <v>1733</v>
      </c>
      <c r="C67" s="2" t="s">
        <v>1715</v>
      </c>
      <c r="D67" s="2" t="s">
        <v>959</v>
      </c>
    </row>
    <row r="68" spans="1:4" x14ac:dyDescent="0.3">
      <c r="A68" s="2" t="s">
        <v>1126</v>
      </c>
      <c r="B68" s="2" t="s">
        <v>1733</v>
      </c>
      <c r="C68" s="2" t="s">
        <v>1715</v>
      </c>
      <c r="D68" s="2" t="s">
        <v>1127</v>
      </c>
    </row>
    <row r="69" spans="1:4" x14ac:dyDescent="0.3">
      <c r="A69" s="2" t="s">
        <v>1129</v>
      </c>
      <c r="B69" s="2" t="s">
        <v>1733</v>
      </c>
      <c r="C69" s="2" t="s">
        <v>1715</v>
      </c>
      <c r="D69" s="2" t="s">
        <v>1130</v>
      </c>
    </row>
    <row r="70" spans="1:4" x14ac:dyDescent="0.3">
      <c r="A70" s="2" t="s">
        <v>1131</v>
      </c>
      <c r="B70" s="2" t="s">
        <v>1733</v>
      </c>
      <c r="C70" s="2" t="s">
        <v>1715</v>
      </c>
      <c r="D70" s="2" t="s">
        <v>1132</v>
      </c>
    </row>
    <row r="71" spans="1:4" x14ac:dyDescent="0.3">
      <c r="A71" s="2" t="s">
        <v>1133</v>
      </c>
      <c r="B71" s="2" t="s">
        <v>1733</v>
      </c>
      <c r="C71" s="2" t="s">
        <v>1715</v>
      </c>
      <c r="D71" s="2" t="s">
        <v>1134</v>
      </c>
    </row>
    <row r="72" spans="1:4" x14ac:dyDescent="0.3">
      <c r="A72" s="2" t="s">
        <v>988</v>
      </c>
      <c r="B72" s="2" t="s">
        <v>30</v>
      </c>
      <c r="C72" s="2" t="s">
        <v>1512</v>
      </c>
      <c r="D72" s="2" t="s">
        <v>686</v>
      </c>
    </row>
    <row r="73" spans="1:4" x14ac:dyDescent="0.3">
      <c r="A73" s="2" t="s">
        <v>989</v>
      </c>
      <c r="B73" s="2" t="s">
        <v>30</v>
      </c>
      <c r="C73" s="2" t="s">
        <v>1512</v>
      </c>
      <c r="D73" s="2" t="s">
        <v>990</v>
      </c>
    </row>
    <row r="74" spans="1:4" x14ac:dyDescent="0.3">
      <c r="A74" s="2" t="s">
        <v>991</v>
      </c>
      <c r="B74" s="2" t="s">
        <v>30</v>
      </c>
      <c r="C74" s="2" t="s">
        <v>1512</v>
      </c>
      <c r="D74" s="2" t="s">
        <v>992</v>
      </c>
    </row>
    <row r="75" spans="1:4" x14ac:dyDescent="0.3">
      <c r="A75" s="2" t="s">
        <v>993</v>
      </c>
      <c r="B75" s="2" t="s">
        <v>30</v>
      </c>
      <c r="C75" s="2" t="s">
        <v>1512</v>
      </c>
      <c r="D75" s="2" t="s">
        <v>743</v>
      </c>
    </row>
    <row r="76" spans="1:4" x14ac:dyDescent="0.3">
      <c r="A76" s="2" t="s">
        <v>1012</v>
      </c>
      <c r="B76" s="2" t="s">
        <v>30</v>
      </c>
      <c r="C76" s="2" t="s">
        <v>1514</v>
      </c>
      <c r="D76" s="2" t="s">
        <v>1009</v>
      </c>
    </row>
    <row r="77" spans="1:4" x14ac:dyDescent="0.3">
      <c r="A77" s="2" t="s">
        <v>1010</v>
      </c>
      <c r="B77" s="2" t="s">
        <v>30</v>
      </c>
      <c r="C77" s="2" t="s">
        <v>1514</v>
      </c>
      <c r="D77" s="2" t="s">
        <v>1011</v>
      </c>
    </row>
    <row r="78" spans="1:4" x14ac:dyDescent="0.3">
      <c r="A78" s="2" t="s">
        <v>1049</v>
      </c>
      <c r="B78" s="2" t="s">
        <v>30</v>
      </c>
      <c r="C78" s="2" t="s">
        <v>1513</v>
      </c>
      <c r="D78" s="2" t="s">
        <v>1050</v>
      </c>
    </row>
    <row r="79" spans="1:4" x14ac:dyDescent="0.3">
      <c r="A79" s="2" t="s">
        <v>1059</v>
      </c>
      <c r="B79" s="2" t="s">
        <v>30</v>
      </c>
      <c r="C79" s="2" t="s">
        <v>1513</v>
      </c>
      <c r="D79" s="2" t="s">
        <v>1060</v>
      </c>
    </row>
    <row r="80" spans="1:4" x14ac:dyDescent="0.3">
      <c r="A80" s="2" t="s">
        <v>1029</v>
      </c>
      <c r="B80" s="2" t="s">
        <v>30</v>
      </c>
      <c r="C80" s="2" t="s">
        <v>1513</v>
      </c>
      <c r="D80" s="2" t="s">
        <v>1030</v>
      </c>
    </row>
    <row r="81" spans="1:4" x14ac:dyDescent="0.3">
      <c r="A81" s="2" t="s">
        <v>1040</v>
      </c>
      <c r="B81" s="2" t="s">
        <v>30</v>
      </c>
      <c r="C81" s="2" t="s">
        <v>1513</v>
      </c>
      <c r="D81" s="2" t="s">
        <v>1041</v>
      </c>
    </row>
    <row r="82" spans="1:4" x14ac:dyDescent="0.3">
      <c r="A82" s="2" t="s">
        <v>1038</v>
      </c>
      <c r="B82" s="2" t="s">
        <v>30</v>
      </c>
      <c r="C82" s="2" t="s">
        <v>1513</v>
      </c>
      <c r="D82" s="2" t="s">
        <v>1028</v>
      </c>
    </row>
    <row r="83" spans="1:4" x14ac:dyDescent="0.3">
      <c r="A83" s="2" t="s">
        <v>1047</v>
      </c>
      <c r="B83" s="2" t="s">
        <v>30</v>
      </c>
      <c r="C83" s="2" t="s">
        <v>1513</v>
      </c>
      <c r="D83" s="2" t="s">
        <v>1028</v>
      </c>
    </row>
    <row r="84" spans="1:4" x14ac:dyDescent="0.3">
      <c r="A84" s="2" t="s">
        <v>1027</v>
      </c>
      <c r="B84" s="2" t="s">
        <v>30</v>
      </c>
      <c r="C84" s="2" t="s">
        <v>1513</v>
      </c>
      <c r="D84" s="2" t="s">
        <v>1028</v>
      </c>
    </row>
    <row r="85" spans="1:4" x14ac:dyDescent="0.3">
      <c r="A85" s="2" t="s">
        <v>1058</v>
      </c>
      <c r="B85" s="2" t="s">
        <v>30</v>
      </c>
      <c r="C85" s="2" t="s">
        <v>1513</v>
      </c>
      <c r="D85" s="2" t="s">
        <v>1028</v>
      </c>
    </row>
    <row r="86" spans="1:4" x14ac:dyDescent="0.3">
      <c r="A86" s="2" t="s">
        <v>1044</v>
      </c>
      <c r="B86" s="2" t="s">
        <v>30</v>
      </c>
      <c r="C86" s="2" t="s">
        <v>1513</v>
      </c>
      <c r="D86" s="2" t="s">
        <v>686</v>
      </c>
    </row>
    <row r="87" spans="1:4" x14ac:dyDescent="0.3">
      <c r="A87" s="2" t="s">
        <v>1021</v>
      </c>
      <c r="B87" s="2" t="s">
        <v>30</v>
      </c>
      <c r="C87" s="2" t="s">
        <v>1513</v>
      </c>
      <c r="D87" s="2" t="s">
        <v>1022</v>
      </c>
    </row>
    <row r="88" spans="1:4" x14ac:dyDescent="0.3">
      <c r="A88" s="2" t="s">
        <v>1053</v>
      </c>
      <c r="B88" s="2" t="s">
        <v>30</v>
      </c>
      <c r="C88" s="2" t="s">
        <v>1513</v>
      </c>
      <c r="D88" s="2" t="s">
        <v>1054</v>
      </c>
    </row>
    <row r="89" spans="1:4" x14ac:dyDescent="0.3">
      <c r="A89" s="2" t="s">
        <v>1046</v>
      </c>
      <c r="B89" s="2" t="s">
        <v>30</v>
      </c>
      <c r="C89" s="2" t="s">
        <v>1513</v>
      </c>
      <c r="D89" s="2" t="s">
        <v>1026</v>
      </c>
    </row>
    <row r="90" spans="1:4" x14ac:dyDescent="0.3">
      <c r="A90" s="2" t="s">
        <v>1039</v>
      </c>
      <c r="B90" s="2" t="s">
        <v>30</v>
      </c>
      <c r="C90" s="2" t="s">
        <v>1513</v>
      </c>
      <c r="D90" s="2" t="s">
        <v>1026</v>
      </c>
    </row>
    <row r="91" spans="1:4" x14ac:dyDescent="0.3">
      <c r="A91" s="2" t="s">
        <v>1025</v>
      </c>
      <c r="B91" s="2" t="s">
        <v>30</v>
      </c>
      <c r="C91" s="2" t="s">
        <v>1513</v>
      </c>
      <c r="D91" s="2" t="s">
        <v>1026</v>
      </c>
    </row>
    <row r="92" spans="1:4" x14ac:dyDescent="0.3">
      <c r="A92" s="2" t="s">
        <v>1043</v>
      </c>
      <c r="B92" s="2" t="s">
        <v>30</v>
      </c>
      <c r="C92" s="2" t="s">
        <v>1513</v>
      </c>
      <c r="D92" s="2" t="s">
        <v>1022</v>
      </c>
    </row>
    <row r="93" spans="1:4" x14ac:dyDescent="0.3">
      <c r="A93" s="2" t="s">
        <v>1033</v>
      </c>
      <c r="B93" s="2" t="s">
        <v>30</v>
      </c>
      <c r="C93" s="2" t="s">
        <v>1513</v>
      </c>
      <c r="D93" s="2" t="s">
        <v>1022</v>
      </c>
    </row>
    <row r="94" spans="1:4" x14ac:dyDescent="0.3">
      <c r="A94" s="2" t="s">
        <v>1035</v>
      </c>
      <c r="B94" s="2" t="s">
        <v>30</v>
      </c>
      <c r="C94" s="2" t="s">
        <v>1513</v>
      </c>
      <c r="D94" s="2" t="s">
        <v>1036</v>
      </c>
    </row>
    <row r="95" spans="1:4" x14ac:dyDescent="0.3">
      <c r="A95" s="2" t="s">
        <v>1056</v>
      </c>
      <c r="B95" s="2" t="s">
        <v>30</v>
      </c>
      <c r="C95" s="2" t="s">
        <v>1513</v>
      </c>
      <c r="D95" s="2" t="s">
        <v>1057</v>
      </c>
    </row>
    <row r="96" spans="1:4" x14ac:dyDescent="0.3">
      <c r="A96" s="2" t="s">
        <v>1061</v>
      </c>
      <c r="B96" s="2" t="s">
        <v>30</v>
      </c>
      <c r="C96" s="2" t="s">
        <v>1513</v>
      </c>
      <c r="D96" s="2" t="s">
        <v>789</v>
      </c>
    </row>
    <row r="97" spans="1:4" x14ac:dyDescent="0.3">
      <c r="A97" s="2" t="s">
        <v>1032</v>
      </c>
      <c r="B97" s="2" t="s">
        <v>30</v>
      </c>
      <c r="C97" s="2" t="s">
        <v>1513</v>
      </c>
      <c r="D97" s="2" t="s">
        <v>789</v>
      </c>
    </row>
    <row r="98" spans="1:4" x14ac:dyDescent="0.3">
      <c r="A98" s="2" t="s">
        <v>1051</v>
      </c>
      <c r="B98" s="2" t="s">
        <v>30</v>
      </c>
      <c r="C98" s="2" t="s">
        <v>1513</v>
      </c>
      <c r="D98" s="2" t="s">
        <v>1052</v>
      </c>
    </row>
    <row r="99" spans="1:4" x14ac:dyDescent="0.3">
      <c r="A99" s="2" t="s">
        <v>1045</v>
      </c>
      <c r="B99" s="2" t="s">
        <v>30</v>
      </c>
      <c r="C99" s="2" t="s">
        <v>1513</v>
      </c>
      <c r="D99" s="2" t="s">
        <v>713</v>
      </c>
    </row>
    <row r="100" spans="1:4" x14ac:dyDescent="0.3">
      <c r="A100" s="2" t="s">
        <v>1034</v>
      </c>
      <c r="B100" s="2" t="s">
        <v>30</v>
      </c>
      <c r="C100" s="2" t="s">
        <v>1513</v>
      </c>
      <c r="D100" s="2" t="s">
        <v>713</v>
      </c>
    </row>
    <row r="101" spans="1:4" x14ac:dyDescent="0.3">
      <c r="A101" s="2" t="s">
        <v>1019</v>
      </c>
      <c r="B101" s="2" t="s">
        <v>30</v>
      </c>
      <c r="C101" s="2" t="s">
        <v>1513</v>
      </c>
      <c r="D101" s="2" t="s">
        <v>1020</v>
      </c>
    </row>
    <row r="102" spans="1:4" x14ac:dyDescent="0.3">
      <c r="A102" s="2" t="s">
        <v>1042</v>
      </c>
      <c r="B102" s="2" t="s">
        <v>30</v>
      </c>
      <c r="C102" s="2" t="s">
        <v>1513</v>
      </c>
      <c r="D102" s="2" t="s">
        <v>713</v>
      </c>
    </row>
    <row r="103" spans="1:4" x14ac:dyDescent="0.3">
      <c r="A103" s="2" t="s">
        <v>1031</v>
      </c>
      <c r="B103" s="2" t="s">
        <v>30</v>
      </c>
      <c r="C103" s="2" t="s">
        <v>1513</v>
      </c>
      <c r="D103" s="2" t="s">
        <v>950</v>
      </c>
    </row>
    <row r="104" spans="1:4" x14ac:dyDescent="0.3">
      <c r="A104" s="2" t="s">
        <v>1037</v>
      </c>
      <c r="B104" s="2" t="s">
        <v>30</v>
      </c>
      <c r="C104" s="2" t="s">
        <v>1513</v>
      </c>
      <c r="D104" s="2" t="s">
        <v>789</v>
      </c>
    </row>
    <row r="105" spans="1:4" x14ac:dyDescent="0.3">
      <c r="A105" s="2" t="s">
        <v>1048</v>
      </c>
      <c r="B105" s="2" t="s">
        <v>30</v>
      </c>
      <c r="C105" s="2" t="s">
        <v>1513</v>
      </c>
      <c r="D105" s="2" t="s">
        <v>786</v>
      </c>
    </row>
    <row r="106" spans="1:4" x14ac:dyDescent="0.3">
      <c r="A106" s="2" t="s">
        <v>1023</v>
      </c>
      <c r="B106" s="2" t="s">
        <v>30</v>
      </c>
      <c r="C106" s="2" t="s">
        <v>1513</v>
      </c>
      <c r="D106" s="2" t="s">
        <v>1024</v>
      </c>
    </row>
    <row r="107" spans="1:4" x14ac:dyDescent="0.3">
      <c r="A107" s="2" t="s">
        <v>1055</v>
      </c>
      <c r="B107" s="2" t="s">
        <v>30</v>
      </c>
      <c r="C107" s="2" t="s">
        <v>1513</v>
      </c>
      <c r="D107" s="2" t="s">
        <v>786</v>
      </c>
    </row>
    <row r="108" spans="1:4" x14ac:dyDescent="0.3">
      <c r="A108" s="2" t="s">
        <v>1000</v>
      </c>
      <c r="B108" s="2" t="s">
        <v>30</v>
      </c>
      <c r="C108" s="2" t="s">
        <v>1715</v>
      </c>
      <c r="D108" s="2" t="s">
        <v>813</v>
      </c>
    </row>
    <row r="109" spans="1:4" x14ac:dyDescent="0.3">
      <c r="A109" s="2" t="s">
        <v>994</v>
      </c>
      <c r="B109" s="2" t="s">
        <v>30</v>
      </c>
      <c r="C109" s="2" t="s">
        <v>1715</v>
      </c>
      <c r="D109" s="2" t="s">
        <v>995</v>
      </c>
    </row>
    <row r="110" spans="1:4" x14ac:dyDescent="0.3">
      <c r="A110" s="2" t="s">
        <v>996</v>
      </c>
      <c r="B110" s="2" t="s">
        <v>30</v>
      </c>
      <c r="C110" s="2" t="s">
        <v>1715</v>
      </c>
      <c r="D110" s="2" t="s">
        <v>997</v>
      </c>
    </row>
    <row r="111" spans="1:4" x14ac:dyDescent="0.3">
      <c r="A111" s="2" t="s">
        <v>998</v>
      </c>
      <c r="B111" s="2" t="s">
        <v>30</v>
      </c>
      <c r="C111" s="2" t="s">
        <v>1715</v>
      </c>
      <c r="D111" s="2" t="s">
        <v>999</v>
      </c>
    </row>
    <row r="112" spans="1:4" x14ac:dyDescent="0.3">
      <c r="A112" s="2" t="s">
        <v>1001</v>
      </c>
      <c r="B112" s="2" t="s">
        <v>30</v>
      </c>
      <c r="C112" s="2" t="s">
        <v>1715</v>
      </c>
      <c r="D112" s="2" t="s">
        <v>1002</v>
      </c>
    </row>
    <row r="113" spans="1:4" x14ac:dyDescent="0.3">
      <c r="A113" s="2" t="s">
        <v>1014</v>
      </c>
      <c r="B113" s="2" t="s">
        <v>30</v>
      </c>
      <c r="C113" s="2" t="s">
        <v>1715</v>
      </c>
      <c r="D113" s="2" t="s">
        <v>1015</v>
      </c>
    </row>
    <row r="114" spans="1:4" x14ac:dyDescent="0.3">
      <c r="A114" s="2" t="s">
        <v>1016</v>
      </c>
      <c r="B114" s="2" t="s">
        <v>30</v>
      </c>
      <c r="C114" s="2" t="s">
        <v>1715</v>
      </c>
      <c r="D114" s="2" t="s">
        <v>1017</v>
      </c>
    </row>
    <row r="115" spans="1:4" x14ac:dyDescent="0.3">
      <c r="A115" s="2" t="s">
        <v>1013</v>
      </c>
      <c r="B115" s="2" t="s">
        <v>30</v>
      </c>
      <c r="C115" s="2" t="s">
        <v>1715</v>
      </c>
      <c r="D115" s="2" t="s">
        <v>1009</v>
      </c>
    </row>
    <row r="116" spans="1:4" x14ac:dyDescent="0.3">
      <c r="A116" s="2" t="s">
        <v>1067</v>
      </c>
      <c r="B116" s="2" t="s">
        <v>30</v>
      </c>
      <c r="C116" s="2" t="s">
        <v>1715</v>
      </c>
      <c r="D116" s="2" t="s">
        <v>1057</v>
      </c>
    </row>
    <row r="117" spans="1:4" x14ac:dyDescent="0.3">
      <c r="A117" s="2" t="s">
        <v>1062</v>
      </c>
      <c r="B117" s="2" t="s">
        <v>30</v>
      </c>
      <c r="C117" s="2" t="s">
        <v>1715</v>
      </c>
      <c r="D117" s="2" t="s">
        <v>1063</v>
      </c>
    </row>
    <row r="118" spans="1:4" x14ac:dyDescent="0.3">
      <c r="A118" s="2" t="s">
        <v>1066</v>
      </c>
      <c r="B118" s="2" t="s">
        <v>30</v>
      </c>
      <c r="C118" s="2" t="s">
        <v>1715</v>
      </c>
      <c r="D118" s="2" t="s">
        <v>1063</v>
      </c>
    </row>
    <row r="119" spans="1:4" x14ac:dyDescent="0.3">
      <c r="A119" s="2" t="s">
        <v>1064</v>
      </c>
      <c r="B119" s="2" t="s">
        <v>30</v>
      </c>
      <c r="C119" s="2" t="s">
        <v>1715</v>
      </c>
      <c r="D119" s="2" t="s">
        <v>763</v>
      </c>
    </row>
    <row r="120" spans="1:4" x14ac:dyDescent="0.3">
      <c r="A120" s="2" t="s">
        <v>1065</v>
      </c>
      <c r="B120" s="2" t="s">
        <v>30</v>
      </c>
      <c r="C120" s="2" t="s">
        <v>1715</v>
      </c>
      <c r="D120" s="2" t="s">
        <v>1057</v>
      </c>
    </row>
    <row r="121" spans="1:4" x14ac:dyDescent="0.3">
      <c r="A121" s="2" t="s">
        <v>1007</v>
      </c>
      <c r="B121" s="2" t="s">
        <v>30</v>
      </c>
      <c r="C121" s="2" t="s">
        <v>1714</v>
      </c>
      <c r="D121" s="2" t="s">
        <v>1008</v>
      </c>
    </row>
    <row r="122" spans="1:4" x14ac:dyDescent="0.3">
      <c r="A122" s="2" t="s">
        <v>1005</v>
      </c>
      <c r="B122" s="2" t="s">
        <v>30</v>
      </c>
      <c r="C122" s="2" t="s">
        <v>1714</v>
      </c>
      <c r="D122" s="2" t="s">
        <v>1006</v>
      </c>
    </row>
    <row r="123" spans="1:4" x14ac:dyDescent="0.3">
      <c r="A123" s="2" t="s">
        <v>1068</v>
      </c>
      <c r="B123" s="2" t="s">
        <v>30</v>
      </c>
      <c r="C123" s="2" t="s">
        <v>1714</v>
      </c>
      <c r="D123" s="2" t="s">
        <v>854</v>
      </c>
    </row>
    <row r="124" spans="1:4" x14ac:dyDescent="0.3">
      <c r="A124" s="2" t="s">
        <v>1093</v>
      </c>
      <c r="B124" s="2" t="s">
        <v>30</v>
      </c>
      <c r="C124" s="2" t="s">
        <v>1714</v>
      </c>
      <c r="D124" s="2" t="s">
        <v>1094</v>
      </c>
    </row>
    <row r="125" spans="1:4" x14ac:dyDescent="0.3">
      <c r="A125" s="2" t="s">
        <v>1095</v>
      </c>
      <c r="B125" s="2" t="s">
        <v>30</v>
      </c>
      <c r="C125" s="2" t="s">
        <v>1714</v>
      </c>
      <c r="D125" s="2" t="s">
        <v>1096</v>
      </c>
    </row>
    <row r="126" spans="1:4" x14ac:dyDescent="0.3">
      <c r="A126" s="2" t="s">
        <v>1003</v>
      </c>
      <c r="B126" s="2" t="s">
        <v>30</v>
      </c>
      <c r="C126" s="2" t="s">
        <v>1711</v>
      </c>
      <c r="D126" s="2" t="s">
        <v>1004</v>
      </c>
    </row>
    <row r="127" spans="1:4" x14ac:dyDescent="0.3">
      <c r="A127" s="2" t="s">
        <v>1091</v>
      </c>
      <c r="B127" s="2" t="s">
        <v>30</v>
      </c>
      <c r="C127" s="2" t="s">
        <v>1711</v>
      </c>
      <c r="D127" s="2" t="s">
        <v>1092</v>
      </c>
    </row>
    <row r="128" spans="1:4" x14ac:dyDescent="0.3">
      <c r="A128" s="2" t="s">
        <v>1097</v>
      </c>
      <c r="B128" s="2" t="s">
        <v>30</v>
      </c>
      <c r="C128" s="2" t="s">
        <v>1711</v>
      </c>
      <c r="D128" s="2" t="s">
        <v>1098</v>
      </c>
    </row>
    <row r="129" spans="1:4" x14ac:dyDescent="0.3">
      <c r="A129" s="2" t="s">
        <v>1074</v>
      </c>
      <c r="B129" s="2" t="s">
        <v>30</v>
      </c>
      <c r="C129" s="2" t="s">
        <v>1512</v>
      </c>
      <c r="D129" s="2" t="s">
        <v>1075</v>
      </c>
    </row>
    <row r="130" spans="1:4" x14ac:dyDescent="0.3">
      <c r="A130" s="2" t="s">
        <v>1080</v>
      </c>
      <c r="B130" s="2" t="s">
        <v>30</v>
      </c>
      <c r="C130" s="2" t="s">
        <v>1512</v>
      </c>
      <c r="D130" s="2" t="s">
        <v>958</v>
      </c>
    </row>
    <row r="131" spans="1:4" x14ac:dyDescent="0.3">
      <c r="A131" s="2" t="s">
        <v>1076</v>
      </c>
      <c r="B131" s="2" t="s">
        <v>30</v>
      </c>
      <c r="C131" s="2" t="s">
        <v>1512</v>
      </c>
      <c r="D131" s="2" t="s">
        <v>1070</v>
      </c>
    </row>
    <row r="132" spans="1:4" x14ac:dyDescent="0.3">
      <c r="A132" s="2" t="s">
        <v>1069</v>
      </c>
      <c r="B132" s="2" t="s">
        <v>30</v>
      </c>
      <c r="C132" s="2" t="s">
        <v>1512</v>
      </c>
      <c r="D132" s="2" t="s">
        <v>1070</v>
      </c>
    </row>
    <row r="133" spans="1:4" x14ac:dyDescent="0.3">
      <c r="A133" s="2" t="s">
        <v>1073</v>
      </c>
      <c r="B133" s="2" t="s">
        <v>30</v>
      </c>
      <c r="C133" s="2" t="s">
        <v>1512</v>
      </c>
      <c r="D133" s="2" t="s">
        <v>1070</v>
      </c>
    </row>
    <row r="134" spans="1:4" x14ac:dyDescent="0.3">
      <c r="A134" s="2" t="s">
        <v>1071</v>
      </c>
      <c r="B134" s="2" t="s">
        <v>30</v>
      </c>
      <c r="C134" s="2" t="s">
        <v>1512</v>
      </c>
      <c r="D134" s="2" t="s">
        <v>1072</v>
      </c>
    </row>
    <row r="135" spans="1:4" x14ac:dyDescent="0.3">
      <c r="A135" s="2" t="s">
        <v>1077</v>
      </c>
      <c r="B135" s="2" t="s">
        <v>30</v>
      </c>
      <c r="C135" s="2" t="s">
        <v>1512</v>
      </c>
      <c r="D135" s="2" t="s">
        <v>1078</v>
      </c>
    </row>
    <row r="136" spans="1:4" x14ac:dyDescent="0.3">
      <c r="A136" s="2" t="s">
        <v>1079</v>
      </c>
      <c r="B136" s="2" t="s">
        <v>30</v>
      </c>
      <c r="C136" s="2" t="s">
        <v>1512</v>
      </c>
      <c r="D136" s="2" t="s">
        <v>987</v>
      </c>
    </row>
    <row r="137" spans="1:4" x14ac:dyDescent="0.3">
      <c r="A137" s="2" t="s">
        <v>1081</v>
      </c>
      <c r="B137" s="2" t="s">
        <v>30</v>
      </c>
      <c r="C137" s="2" t="s">
        <v>1715</v>
      </c>
      <c r="D137" s="2" t="s">
        <v>1070</v>
      </c>
    </row>
    <row r="138" spans="1:4" x14ac:dyDescent="0.3">
      <c r="A138" s="2" t="s">
        <v>1082</v>
      </c>
      <c r="B138" s="2" t="s">
        <v>30</v>
      </c>
      <c r="C138" s="2" t="s">
        <v>1715</v>
      </c>
      <c r="D138" s="2" t="s">
        <v>1070</v>
      </c>
    </row>
    <row r="139" spans="1:4" x14ac:dyDescent="0.3">
      <c r="A139" s="2" t="s">
        <v>1083</v>
      </c>
      <c r="B139" s="2" t="s">
        <v>30</v>
      </c>
      <c r="C139" s="2" t="s">
        <v>1715</v>
      </c>
      <c r="D139" s="2" t="s">
        <v>1084</v>
      </c>
    </row>
    <row r="140" spans="1:4" x14ac:dyDescent="0.3">
      <c r="A140" s="2" t="s">
        <v>1085</v>
      </c>
      <c r="B140" s="2" t="s">
        <v>30</v>
      </c>
      <c r="C140" s="2" t="s">
        <v>1715</v>
      </c>
      <c r="D140" s="2" t="s">
        <v>1086</v>
      </c>
    </row>
    <row r="141" spans="1:4" x14ac:dyDescent="0.3">
      <c r="A141" s="2" t="s">
        <v>1087</v>
      </c>
      <c r="B141" s="2" t="s">
        <v>30</v>
      </c>
      <c r="C141" s="2" t="s">
        <v>1715</v>
      </c>
      <c r="D141" s="2" t="s">
        <v>1088</v>
      </c>
    </row>
    <row r="142" spans="1:4" x14ac:dyDescent="0.3">
      <c r="A142" s="2" t="s">
        <v>1089</v>
      </c>
      <c r="B142" s="2" t="s">
        <v>30</v>
      </c>
      <c r="C142" s="2" t="s">
        <v>1715</v>
      </c>
      <c r="D142" s="2" t="s">
        <v>1090</v>
      </c>
    </row>
    <row r="143" spans="1:4" x14ac:dyDescent="0.3">
      <c r="A143" s="2" t="s">
        <v>799</v>
      </c>
      <c r="B143" s="2" t="s">
        <v>38</v>
      </c>
      <c r="C143" s="2" t="s">
        <v>1512</v>
      </c>
      <c r="D143" s="2" t="s">
        <v>764</v>
      </c>
    </row>
    <row r="144" spans="1:4" x14ac:dyDescent="0.3">
      <c r="A144" s="2" t="s">
        <v>797</v>
      </c>
      <c r="B144" s="2" t="s">
        <v>38</v>
      </c>
      <c r="C144" s="2" t="s">
        <v>1512</v>
      </c>
      <c r="D144" s="2" t="s">
        <v>798</v>
      </c>
    </row>
    <row r="145" spans="1:4" x14ac:dyDescent="0.3">
      <c r="A145" s="2" t="s">
        <v>795</v>
      </c>
      <c r="B145" s="2" t="s">
        <v>38</v>
      </c>
      <c r="C145" s="2" t="s">
        <v>1512</v>
      </c>
      <c r="D145" s="2" t="s">
        <v>796</v>
      </c>
    </row>
    <row r="146" spans="1:4" x14ac:dyDescent="0.3">
      <c r="A146" s="2" t="s">
        <v>793</v>
      </c>
      <c r="B146" s="2" t="s">
        <v>38</v>
      </c>
      <c r="C146" s="2" t="s">
        <v>1512</v>
      </c>
      <c r="D146" s="2" t="s">
        <v>794</v>
      </c>
    </row>
    <row r="147" spans="1:4" x14ac:dyDescent="0.3">
      <c r="A147" s="2" t="s">
        <v>792</v>
      </c>
      <c r="B147" s="2" t="s">
        <v>38</v>
      </c>
      <c r="C147" s="2" t="s">
        <v>1512</v>
      </c>
      <c r="D147" s="2" t="s">
        <v>786</v>
      </c>
    </row>
    <row r="148" spans="1:4" x14ac:dyDescent="0.3">
      <c r="A148" s="2" t="s">
        <v>790</v>
      </c>
      <c r="B148" s="2" t="s">
        <v>38</v>
      </c>
      <c r="C148" s="2" t="s">
        <v>1512</v>
      </c>
      <c r="D148" s="2" t="s">
        <v>791</v>
      </c>
    </row>
    <row r="149" spans="1:4" x14ac:dyDescent="0.3">
      <c r="A149" s="2" t="s">
        <v>765</v>
      </c>
      <c r="B149" s="2" t="s">
        <v>244</v>
      </c>
      <c r="C149" s="2" t="s">
        <v>1514</v>
      </c>
      <c r="D149" s="2" t="s">
        <v>766</v>
      </c>
    </row>
    <row r="150" spans="1:4" x14ac:dyDescent="0.3">
      <c r="A150" s="2" t="s">
        <v>768</v>
      </c>
      <c r="B150" s="2" t="s">
        <v>244</v>
      </c>
      <c r="C150" s="2" t="s">
        <v>1514</v>
      </c>
      <c r="D150" s="2" t="s">
        <v>766</v>
      </c>
    </row>
    <row r="151" spans="1:4" x14ac:dyDescent="0.3">
      <c r="A151" s="2" t="s">
        <v>767</v>
      </c>
      <c r="B151" s="2" t="s">
        <v>244</v>
      </c>
      <c r="C151" s="2" t="s">
        <v>1514</v>
      </c>
      <c r="D151" s="2" t="s">
        <v>766</v>
      </c>
    </row>
    <row r="152" spans="1:4" x14ac:dyDescent="0.3">
      <c r="A152" s="2" t="s">
        <v>769</v>
      </c>
      <c r="B152" s="2" t="s">
        <v>244</v>
      </c>
      <c r="C152" s="2" t="s">
        <v>1715</v>
      </c>
      <c r="D152" s="2" t="s">
        <v>770</v>
      </c>
    </row>
    <row r="153" spans="1:4" x14ac:dyDescent="0.3">
      <c r="A153" s="2" t="s">
        <v>802</v>
      </c>
      <c r="B153" s="2" t="s">
        <v>38</v>
      </c>
      <c r="C153" s="2" t="s">
        <v>1715</v>
      </c>
      <c r="D153" s="2" t="s">
        <v>761</v>
      </c>
    </row>
    <row r="154" spans="1:4" x14ac:dyDescent="0.3">
      <c r="A154" s="2" t="s">
        <v>803</v>
      </c>
      <c r="B154" s="2" t="s">
        <v>38</v>
      </c>
      <c r="C154" s="2" t="s">
        <v>1715</v>
      </c>
      <c r="D154" s="2" t="s">
        <v>804</v>
      </c>
    </row>
    <row r="155" spans="1:4" x14ac:dyDescent="0.3">
      <c r="A155" s="2" t="s">
        <v>805</v>
      </c>
      <c r="B155" s="2" t="s">
        <v>38</v>
      </c>
      <c r="C155" s="2" t="s">
        <v>1715</v>
      </c>
      <c r="D155" s="2" t="s">
        <v>806</v>
      </c>
    </row>
    <row r="156" spans="1:4" x14ac:dyDescent="0.3">
      <c r="A156" s="2" t="s">
        <v>800</v>
      </c>
      <c r="B156" s="2" t="s">
        <v>38</v>
      </c>
      <c r="C156" s="2" t="s">
        <v>1715</v>
      </c>
      <c r="D156" s="2" t="s">
        <v>801</v>
      </c>
    </row>
    <row r="157" spans="1:4" x14ac:dyDescent="0.3">
      <c r="A157" s="2" t="s">
        <v>811</v>
      </c>
      <c r="B157" s="2" t="s">
        <v>38</v>
      </c>
      <c r="C157" s="2" t="s">
        <v>1714</v>
      </c>
      <c r="D157" s="2" t="s">
        <v>812</v>
      </c>
    </row>
    <row r="158" spans="1:4" x14ac:dyDescent="0.3">
      <c r="A158" s="2" t="s">
        <v>771</v>
      </c>
      <c r="B158" s="2" t="s">
        <v>244</v>
      </c>
      <c r="C158" s="2" t="s">
        <v>1711</v>
      </c>
      <c r="D158" s="2" t="s">
        <v>766</v>
      </c>
    </row>
    <row r="159" spans="1:4" x14ac:dyDescent="0.3">
      <c r="A159" s="2" t="s">
        <v>809</v>
      </c>
      <c r="B159" s="2" t="s">
        <v>38</v>
      </c>
      <c r="C159" s="2" t="s">
        <v>1711</v>
      </c>
      <c r="D159" s="2" t="s">
        <v>810</v>
      </c>
    </row>
    <row r="160" spans="1:4" x14ac:dyDescent="0.3">
      <c r="A160" s="2" t="s">
        <v>808</v>
      </c>
      <c r="B160" s="2" t="s">
        <v>38</v>
      </c>
      <c r="C160" s="2" t="s">
        <v>1711</v>
      </c>
      <c r="D160" s="2" t="s">
        <v>749</v>
      </c>
    </row>
    <row r="161" spans="1:4" x14ac:dyDescent="0.3">
      <c r="A161" s="2" t="s">
        <v>807</v>
      </c>
      <c r="B161" s="2" t="s">
        <v>38</v>
      </c>
      <c r="C161" s="2" t="s">
        <v>1711</v>
      </c>
      <c r="D161" s="2" t="s">
        <v>804</v>
      </c>
    </row>
    <row r="162" spans="1:4" x14ac:dyDescent="0.3">
      <c r="A162" s="2" t="s">
        <v>1260</v>
      </c>
      <c r="B162" s="2" t="s">
        <v>1730</v>
      </c>
      <c r="C162" s="2" t="s">
        <v>1514</v>
      </c>
      <c r="D162" s="2" t="s">
        <v>1261</v>
      </c>
    </row>
    <row r="163" spans="1:4" x14ac:dyDescent="0.3">
      <c r="A163" s="2" t="s">
        <v>1263</v>
      </c>
      <c r="B163" s="2" t="s">
        <v>1730</v>
      </c>
      <c r="C163" s="2" t="s">
        <v>1514</v>
      </c>
      <c r="D163" s="2" t="s">
        <v>1264</v>
      </c>
    </row>
    <row r="164" spans="1:4" x14ac:dyDescent="0.3">
      <c r="A164" s="2" t="s">
        <v>1267</v>
      </c>
      <c r="B164" s="2" t="s">
        <v>1730</v>
      </c>
      <c r="C164" s="2" t="s">
        <v>1514</v>
      </c>
      <c r="D164" s="2" t="s">
        <v>1268</v>
      </c>
    </row>
    <row r="165" spans="1:4" x14ac:dyDescent="0.3">
      <c r="A165" s="2" t="s">
        <v>1269</v>
      </c>
      <c r="B165" s="2" t="s">
        <v>1730</v>
      </c>
      <c r="C165" s="2" t="s">
        <v>1514</v>
      </c>
      <c r="D165" s="2" t="s">
        <v>1268</v>
      </c>
    </row>
    <row r="166" spans="1:4" x14ac:dyDescent="0.3">
      <c r="A166" s="2" t="s">
        <v>1265</v>
      </c>
      <c r="B166" s="2" t="s">
        <v>1730</v>
      </c>
      <c r="C166" s="2" t="s">
        <v>1514</v>
      </c>
      <c r="D166" s="2" t="s">
        <v>1266</v>
      </c>
    </row>
    <row r="167" spans="1:4" x14ac:dyDescent="0.3">
      <c r="A167" s="2" t="s">
        <v>1262</v>
      </c>
      <c r="B167" s="2" t="s">
        <v>1730</v>
      </c>
      <c r="C167" s="2" t="s">
        <v>1514</v>
      </c>
      <c r="D167" s="2" t="s">
        <v>955</v>
      </c>
    </row>
    <row r="168" spans="1:4" x14ac:dyDescent="0.3">
      <c r="A168" s="2" t="s">
        <v>1270</v>
      </c>
      <c r="B168" s="2" t="s">
        <v>1730</v>
      </c>
      <c r="C168" s="2" t="s">
        <v>1715</v>
      </c>
      <c r="D168" s="2" t="s">
        <v>1264</v>
      </c>
    </row>
    <row r="169" spans="1:4" x14ac:dyDescent="0.3">
      <c r="A169" s="2" t="s">
        <v>1275</v>
      </c>
      <c r="B169" s="2" t="s">
        <v>1730</v>
      </c>
      <c r="C169" s="2" t="s">
        <v>1715</v>
      </c>
      <c r="D169" s="2" t="s">
        <v>1268</v>
      </c>
    </row>
    <row r="170" spans="1:4" x14ac:dyDescent="0.3">
      <c r="A170" s="2" t="s">
        <v>1279</v>
      </c>
      <c r="B170" s="2" t="s">
        <v>1730</v>
      </c>
      <c r="C170" s="2" t="s">
        <v>1715</v>
      </c>
      <c r="D170" s="2" t="s">
        <v>1264</v>
      </c>
    </row>
    <row r="171" spans="1:4" x14ac:dyDescent="0.3">
      <c r="A171" s="2" t="s">
        <v>1276</v>
      </c>
      <c r="B171" s="2" t="s">
        <v>1730</v>
      </c>
      <c r="C171" s="2" t="s">
        <v>1715</v>
      </c>
      <c r="D171" s="2" t="s">
        <v>1268</v>
      </c>
    </row>
    <row r="172" spans="1:4" x14ac:dyDescent="0.3">
      <c r="A172" s="2" t="s">
        <v>1271</v>
      </c>
      <c r="B172" s="2" t="s">
        <v>1730</v>
      </c>
      <c r="C172" s="2" t="s">
        <v>1715</v>
      </c>
      <c r="D172" s="2" t="s">
        <v>1272</v>
      </c>
    </row>
    <row r="173" spans="1:4" x14ac:dyDescent="0.3">
      <c r="A173" s="2" t="s">
        <v>1277</v>
      </c>
      <c r="B173" s="2" t="s">
        <v>1730</v>
      </c>
      <c r="C173" s="2" t="s">
        <v>1715</v>
      </c>
      <c r="D173" s="2" t="s">
        <v>1278</v>
      </c>
    </row>
    <row r="174" spans="1:4" x14ac:dyDescent="0.3">
      <c r="A174" s="2" t="s">
        <v>1273</v>
      </c>
      <c r="B174" s="2" t="s">
        <v>1730</v>
      </c>
      <c r="C174" s="2" t="s">
        <v>1715</v>
      </c>
      <c r="D174" s="2" t="s">
        <v>1274</v>
      </c>
    </row>
    <row r="175" spans="1:4" x14ac:dyDescent="0.3">
      <c r="A175" s="2" t="s">
        <v>1280</v>
      </c>
      <c r="B175" s="2" t="s">
        <v>1730</v>
      </c>
      <c r="C175" s="2" t="s">
        <v>1714</v>
      </c>
      <c r="D175" s="2" t="s">
        <v>1268</v>
      </c>
    </row>
    <row r="176" spans="1:4" x14ac:dyDescent="0.3">
      <c r="A176" s="2" t="s">
        <v>1281</v>
      </c>
      <c r="B176" s="2" t="s">
        <v>1730</v>
      </c>
      <c r="C176" s="2" t="s">
        <v>1714</v>
      </c>
      <c r="D176" s="2" t="s">
        <v>689</v>
      </c>
    </row>
    <row r="177" spans="1:4" x14ac:dyDescent="0.3">
      <c r="A177" s="2" t="s">
        <v>1199</v>
      </c>
      <c r="B177" s="2" t="s">
        <v>90</v>
      </c>
      <c r="C177" s="2" t="s">
        <v>1512</v>
      </c>
      <c r="D177" s="2" t="s">
        <v>863</v>
      </c>
    </row>
    <row r="178" spans="1:4" x14ac:dyDescent="0.3">
      <c r="A178" s="2" t="s">
        <v>1194</v>
      </c>
      <c r="B178" s="2" t="s">
        <v>90</v>
      </c>
      <c r="C178" s="2" t="s">
        <v>1512</v>
      </c>
      <c r="D178" s="2" t="s">
        <v>863</v>
      </c>
    </row>
    <row r="179" spans="1:4" x14ac:dyDescent="0.3">
      <c r="A179" s="2" t="s">
        <v>1197</v>
      </c>
      <c r="B179" s="2" t="s">
        <v>90</v>
      </c>
      <c r="C179" s="2" t="s">
        <v>1512</v>
      </c>
      <c r="D179" s="2" t="s">
        <v>1198</v>
      </c>
    </row>
    <row r="180" spans="1:4" x14ac:dyDescent="0.3">
      <c r="A180" s="2" t="s">
        <v>1195</v>
      </c>
      <c r="B180" s="2" t="s">
        <v>90</v>
      </c>
      <c r="C180" s="2" t="s">
        <v>1512</v>
      </c>
      <c r="D180" s="2" t="s">
        <v>1196</v>
      </c>
    </row>
    <row r="181" spans="1:4" x14ac:dyDescent="0.3">
      <c r="A181" s="2" t="s">
        <v>1176</v>
      </c>
      <c r="B181" s="2" t="s">
        <v>90</v>
      </c>
      <c r="C181" s="2" t="s">
        <v>1715</v>
      </c>
      <c r="D181" s="2" t="s">
        <v>1177</v>
      </c>
    </row>
    <row r="182" spans="1:4" x14ac:dyDescent="0.3">
      <c r="A182" s="2" t="s">
        <v>1190</v>
      </c>
      <c r="B182" s="2" t="s">
        <v>90</v>
      </c>
      <c r="C182" s="2" t="s">
        <v>1715</v>
      </c>
      <c r="D182" s="2" t="s">
        <v>713</v>
      </c>
    </row>
    <row r="183" spans="1:4" x14ac:dyDescent="0.3">
      <c r="A183" s="2" t="s">
        <v>1189</v>
      </c>
      <c r="B183" s="2" t="s">
        <v>90</v>
      </c>
      <c r="C183" s="2" t="s">
        <v>1715</v>
      </c>
      <c r="D183" s="2" t="s">
        <v>789</v>
      </c>
    </row>
    <row r="184" spans="1:4" x14ac:dyDescent="0.3">
      <c r="A184" s="2" t="s">
        <v>1186</v>
      </c>
      <c r="B184" s="2" t="s">
        <v>90</v>
      </c>
      <c r="C184" s="2" t="s">
        <v>1715</v>
      </c>
      <c r="D184" s="2" t="s">
        <v>1187</v>
      </c>
    </row>
    <row r="185" spans="1:4" x14ac:dyDescent="0.3">
      <c r="A185" s="2" t="s">
        <v>1191</v>
      </c>
      <c r="B185" s="2" t="s">
        <v>90</v>
      </c>
      <c r="C185" s="2" t="s">
        <v>1715</v>
      </c>
      <c r="D185" s="2" t="s">
        <v>981</v>
      </c>
    </row>
    <row r="186" spans="1:4" x14ac:dyDescent="0.3">
      <c r="A186" s="2" t="s">
        <v>1188</v>
      </c>
      <c r="B186" s="2" t="s">
        <v>90</v>
      </c>
      <c r="C186" s="2" t="s">
        <v>1715</v>
      </c>
      <c r="D186" s="2" t="s">
        <v>981</v>
      </c>
    </row>
    <row r="187" spans="1:4" x14ac:dyDescent="0.3">
      <c r="A187" s="2" t="s">
        <v>1201</v>
      </c>
      <c r="B187" s="2" t="s">
        <v>90</v>
      </c>
      <c r="C187" s="2" t="s">
        <v>1715</v>
      </c>
      <c r="D187" s="2" t="s">
        <v>1202</v>
      </c>
    </row>
    <row r="188" spans="1:4" x14ac:dyDescent="0.3">
      <c r="A188" s="2" t="s">
        <v>1205</v>
      </c>
      <c r="B188" s="2" t="s">
        <v>90</v>
      </c>
      <c r="C188" s="2" t="s">
        <v>1715</v>
      </c>
      <c r="D188" s="2" t="s">
        <v>944</v>
      </c>
    </row>
    <row r="189" spans="1:4" x14ac:dyDescent="0.3">
      <c r="A189" s="2" t="s">
        <v>1207</v>
      </c>
      <c r="B189" s="2" t="s">
        <v>90</v>
      </c>
      <c r="C189" s="2" t="s">
        <v>1715</v>
      </c>
      <c r="D189" s="2" t="s">
        <v>761</v>
      </c>
    </row>
    <row r="190" spans="1:4" x14ac:dyDescent="0.3">
      <c r="A190" s="2" t="s">
        <v>1204</v>
      </c>
      <c r="B190" s="2" t="s">
        <v>90</v>
      </c>
      <c r="C190" s="2" t="s">
        <v>1715</v>
      </c>
      <c r="D190" s="2" t="s">
        <v>761</v>
      </c>
    </row>
    <row r="191" spans="1:4" x14ac:dyDescent="0.3">
      <c r="A191" s="2" t="s">
        <v>1203</v>
      </c>
      <c r="B191" s="2" t="s">
        <v>90</v>
      </c>
      <c r="C191" s="2" t="s">
        <v>1715</v>
      </c>
      <c r="D191" s="2" t="s">
        <v>1196</v>
      </c>
    </row>
    <row r="192" spans="1:4" x14ac:dyDescent="0.3">
      <c r="A192" s="2" t="s">
        <v>1200</v>
      </c>
      <c r="B192" s="2" t="s">
        <v>90</v>
      </c>
      <c r="C192" s="2" t="s">
        <v>1715</v>
      </c>
      <c r="D192" s="2" t="s">
        <v>1196</v>
      </c>
    </row>
    <row r="193" spans="1:4" x14ac:dyDescent="0.3">
      <c r="A193" s="2" t="s">
        <v>1206</v>
      </c>
      <c r="B193" s="2" t="s">
        <v>90</v>
      </c>
      <c r="C193" s="2" t="s">
        <v>1715</v>
      </c>
      <c r="D193" s="2" t="s">
        <v>761</v>
      </c>
    </row>
    <row r="194" spans="1:4" x14ac:dyDescent="0.3">
      <c r="A194" s="2" t="s">
        <v>1212</v>
      </c>
      <c r="B194" s="2" t="s">
        <v>90</v>
      </c>
      <c r="C194" s="2" t="s">
        <v>1715</v>
      </c>
      <c r="D194" s="2" t="s">
        <v>931</v>
      </c>
    </row>
    <row r="195" spans="1:4" x14ac:dyDescent="0.3">
      <c r="A195" s="2" t="s">
        <v>1210</v>
      </c>
      <c r="B195" s="2" t="s">
        <v>90</v>
      </c>
      <c r="C195" s="2" t="s">
        <v>1715</v>
      </c>
      <c r="D195" s="2" t="s">
        <v>1211</v>
      </c>
    </row>
    <row r="196" spans="1:4" x14ac:dyDescent="0.3">
      <c r="A196" s="2" t="s">
        <v>1182</v>
      </c>
      <c r="B196" s="2" t="s">
        <v>90</v>
      </c>
      <c r="C196" s="2" t="s">
        <v>1714</v>
      </c>
      <c r="D196" s="2" t="s">
        <v>1183</v>
      </c>
    </row>
    <row r="197" spans="1:4" x14ac:dyDescent="0.3">
      <c r="A197" s="2" t="s">
        <v>1184</v>
      </c>
      <c r="B197" s="2" t="s">
        <v>90</v>
      </c>
      <c r="C197" s="2" t="s">
        <v>1714</v>
      </c>
      <c r="D197" s="2" t="s">
        <v>1185</v>
      </c>
    </row>
    <row r="198" spans="1:4" x14ac:dyDescent="0.3">
      <c r="A198" s="2" t="s">
        <v>1209</v>
      </c>
      <c r="B198" s="2" t="s">
        <v>90</v>
      </c>
      <c r="C198" s="2" t="s">
        <v>1714</v>
      </c>
      <c r="D198" s="2" t="s">
        <v>761</v>
      </c>
    </row>
    <row r="199" spans="1:4" x14ac:dyDescent="0.3">
      <c r="A199" s="2" t="s">
        <v>1178</v>
      </c>
      <c r="B199" s="2" t="s">
        <v>90</v>
      </c>
      <c r="C199" s="2" t="s">
        <v>1711</v>
      </c>
      <c r="D199" s="2" t="s">
        <v>1179</v>
      </c>
    </row>
    <row r="200" spans="1:4" x14ac:dyDescent="0.3">
      <c r="A200" s="2" t="s">
        <v>1180</v>
      </c>
      <c r="B200" s="2" t="s">
        <v>90</v>
      </c>
      <c r="C200" s="2" t="s">
        <v>1711</v>
      </c>
      <c r="D200" s="2" t="s">
        <v>1181</v>
      </c>
    </row>
    <row r="201" spans="1:4" x14ac:dyDescent="0.3">
      <c r="A201" s="2" t="s">
        <v>1192</v>
      </c>
      <c r="B201" s="2" t="s">
        <v>90</v>
      </c>
      <c r="C201" s="2" t="s">
        <v>1711</v>
      </c>
      <c r="D201" s="2" t="s">
        <v>1193</v>
      </c>
    </row>
    <row r="202" spans="1:4" x14ac:dyDescent="0.3">
      <c r="A202" s="2" t="s">
        <v>1208</v>
      </c>
      <c r="B202" s="2" t="s">
        <v>90</v>
      </c>
      <c r="C202" s="2" t="s">
        <v>1711</v>
      </c>
      <c r="D202" s="2" t="s">
        <v>951</v>
      </c>
    </row>
    <row r="203" spans="1:4" x14ac:dyDescent="0.3">
      <c r="A203" s="2" t="s">
        <v>1138</v>
      </c>
      <c r="B203" s="2" t="s">
        <v>104</v>
      </c>
      <c r="C203" s="2" t="s">
        <v>1514</v>
      </c>
      <c r="D203" s="2" t="s">
        <v>1139</v>
      </c>
    </row>
    <row r="204" spans="1:4" x14ac:dyDescent="0.3">
      <c r="A204" s="2" t="s">
        <v>1143</v>
      </c>
      <c r="B204" s="2" t="s">
        <v>104</v>
      </c>
      <c r="C204" s="2" t="s">
        <v>1514</v>
      </c>
      <c r="D204" s="2" t="s">
        <v>1144</v>
      </c>
    </row>
    <row r="205" spans="1:4" x14ac:dyDescent="0.3">
      <c r="A205" s="2" t="s">
        <v>1140</v>
      </c>
      <c r="B205" s="2" t="s">
        <v>104</v>
      </c>
      <c r="C205" s="2" t="s">
        <v>1514</v>
      </c>
      <c r="D205" s="2" t="s">
        <v>1141</v>
      </c>
    </row>
    <row r="206" spans="1:4" x14ac:dyDescent="0.3">
      <c r="A206" s="2" t="s">
        <v>1142</v>
      </c>
      <c r="B206" s="2" t="s">
        <v>104</v>
      </c>
      <c r="C206" s="2" t="s">
        <v>1514</v>
      </c>
      <c r="D206" s="2" t="s">
        <v>969</v>
      </c>
    </row>
    <row r="207" spans="1:4" x14ac:dyDescent="0.3">
      <c r="A207" s="2" t="s">
        <v>1147</v>
      </c>
      <c r="B207" s="2" t="s">
        <v>104</v>
      </c>
      <c r="C207" s="2" t="s">
        <v>1715</v>
      </c>
      <c r="D207" s="2" t="s">
        <v>1148</v>
      </c>
    </row>
    <row r="208" spans="1:4" x14ac:dyDescent="0.3">
      <c r="A208" s="2" t="s">
        <v>1145</v>
      </c>
      <c r="B208" s="2" t="s">
        <v>104</v>
      </c>
      <c r="C208" s="2" t="s">
        <v>1715</v>
      </c>
      <c r="D208" s="2" t="s">
        <v>1146</v>
      </c>
    </row>
    <row r="209" spans="1:4" x14ac:dyDescent="0.3">
      <c r="A209" s="2" t="s">
        <v>1149</v>
      </c>
      <c r="B209" s="2" t="s">
        <v>104</v>
      </c>
      <c r="C209" s="2" t="s">
        <v>1711</v>
      </c>
      <c r="D209" s="2" t="s">
        <v>1150</v>
      </c>
    </row>
    <row r="210" spans="1:4" x14ac:dyDescent="0.3">
      <c r="A210" s="2" t="s">
        <v>1165</v>
      </c>
      <c r="B210" s="2" t="s">
        <v>111</v>
      </c>
      <c r="C210" s="2" t="s">
        <v>1514</v>
      </c>
      <c r="D210" s="2" t="s">
        <v>948</v>
      </c>
    </row>
    <row r="211" spans="1:4" x14ac:dyDescent="0.3">
      <c r="A211" s="2" t="s">
        <v>1164</v>
      </c>
      <c r="B211" s="2" t="s">
        <v>111</v>
      </c>
      <c r="C211" s="2" t="s">
        <v>1514</v>
      </c>
      <c r="D211" s="2" t="s">
        <v>957</v>
      </c>
    </row>
    <row r="212" spans="1:4" x14ac:dyDescent="0.3">
      <c r="A212" s="2" t="s">
        <v>1163</v>
      </c>
      <c r="B212" s="2" t="s">
        <v>111</v>
      </c>
      <c r="C212" s="2" t="s">
        <v>1514</v>
      </c>
      <c r="D212" s="2" t="s">
        <v>786</v>
      </c>
    </row>
    <row r="213" spans="1:4" x14ac:dyDescent="0.3">
      <c r="A213" s="2" t="s">
        <v>1155</v>
      </c>
      <c r="B213" s="2" t="s">
        <v>111</v>
      </c>
      <c r="C213" s="2" t="s">
        <v>1715</v>
      </c>
      <c r="D213" s="2" t="s">
        <v>1156</v>
      </c>
    </row>
    <row r="214" spans="1:4" x14ac:dyDescent="0.3">
      <c r="A214" s="2" t="s">
        <v>1157</v>
      </c>
      <c r="B214" s="2" t="s">
        <v>111</v>
      </c>
      <c r="C214" s="2" t="s">
        <v>1715</v>
      </c>
      <c r="D214" s="2" t="s">
        <v>1158</v>
      </c>
    </row>
    <row r="215" spans="1:4" x14ac:dyDescent="0.3">
      <c r="A215" s="2" t="s">
        <v>1166</v>
      </c>
      <c r="B215" s="2" t="s">
        <v>111</v>
      </c>
      <c r="C215" s="2" t="s">
        <v>1715</v>
      </c>
      <c r="D215" s="2" t="s">
        <v>813</v>
      </c>
    </row>
    <row r="216" spans="1:4" x14ac:dyDescent="0.3">
      <c r="A216" s="2" t="s">
        <v>1161</v>
      </c>
      <c r="B216" s="2" t="s">
        <v>111</v>
      </c>
      <c r="C216" s="2" t="s">
        <v>1711</v>
      </c>
      <c r="D216" s="2" t="s">
        <v>949</v>
      </c>
    </row>
    <row r="217" spans="1:4" x14ac:dyDescent="0.3">
      <c r="A217" s="2" t="s">
        <v>1159</v>
      </c>
      <c r="B217" s="2" t="s">
        <v>111</v>
      </c>
      <c r="C217" s="2" t="s">
        <v>1711</v>
      </c>
      <c r="D217" s="2" t="s">
        <v>1160</v>
      </c>
    </row>
    <row r="218" spans="1:4" x14ac:dyDescent="0.3">
      <c r="A218" s="2" t="s">
        <v>1503</v>
      </c>
      <c r="B218" s="2" t="s">
        <v>118</v>
      </c>
      <c r="C218" s="2" t="s">
        <v>1714</v>
      </c>
      <c r="D218" s="2" t="s">
        <v>1504</v>
      </c>
    </row>
    <row r="219" spans="1:4" x14ac:dyDescent="0.3">
      <c r="A219" s="2" t="s">
        <v>1507</v>
      </c>
      <c r="B219" s="2" t="s">
        <v>221</v>
      </c>
      <c r="C219" s="2" t="s">
        <v>1514</v>
      </c>
      <c r="D219" s="2" t="s">
        <v>745</v>
      </c>
    </row>
    <row r="220" spans="1:4" x14ac:dyDescent="0.3">
      <c r="A220" s="2" t="s">
        <v>1505</v>
      </c>
      <c r="B220" s="2" t="s">
        <v>221</v>
      </c>
      <c r="C220" s="2" t="s">
        <v>1514</v>
      </c>
      <c r="D220" s="2" t="s">
        <v>1506</v>
      </c>
    </row>
    <row r="221" spans="1:4" x14ac:dyDescent="0.3">
      <c r="A221" s="2" t="s">
        <v>1508</v>
      </c>
      <c r="B221" s="2" t="s">
        <v>221</v>
      </c>
      <c r="C221" s="2" t="s">
        <v>1715</v>
      </c>
      <c r="D221" s="2" t="s">
        <v>1509</v>
      </c>
    </row>
    <row r="222" spans="1:4" x14ac:dyDescent="0.3">
      <c r="A222" s="2" t="s">
        <v>1510</v>
      </c>
      <c r="B222" s="2" t="s">
        <v>221</v>
      </c>
      <c r="C222" s="2" t="s">
        <v>1711</v>
      </c>
      <c r="D222" s="2" t="s">
        <v>1511</v>
      </c>
    </row>
    <row r="223" spans="1:4" x14ac:dyDescent="0.3">
      <c r="A223" s="2" t="s">
        <v>778</v>
      </c>
      <c r="B223" s="2" t="s">
        <v>1736</v>
      </c>
      <c r="C223" s="2" t="s">
        <v>1514</v>
      </c>
      <c r="D223" s="2" t="s">
        <v>744</v>
      </c>
    </row>
    <row r="224" spans="1:4" x14ac:dyDescent="0.3">
      <c r="A224" s="2" t="s">
        <v>772</v>
      </c>
      <c r="B224" s="2" t="s">
        <v>1736</v>
      </c>
      <c r="C224" s="2" t="s">
        <v>1514</v>
      </c>
      <c r="D224" s="2" t="s">
        <v>773</v>
      </c>
    </row>
    <row r="225" spans="1:4" x14ac:dyDescent="0.3">
      <c r="A225" s="2" t="s">
        <v>779</v>
      </c>
      <c r="B225" s="2" t="s">
        <v>1736</v>
      </c>
      <c r="C225" s="2" t="s">
        <v>1514</v>
      </c>
      <c r="D225" s="2" t="s">
        <v>780</v>
      </c>
    </row>
    <row r="226" spans="1:4" x14ac:dyDescent="0.3">
      <c r="A226" s="2" t="s">
        <v>776</v>
      </c>
      <c r="B226" s="2" t="s">
        <v>1736</v>
      </c>
      <c r="C226" s="2" t="s">
        <v>1514</v>
      </c>
      <c r="D226" s="2" t="s">
        <v>777</v>
      </c>
    </row>
    <row r="227" spans="1:4" x14ac:dyDescent="0.3">
      <c r="A227" s="2" t="s">
        <v>774</v>
      </c>
      <c r="B227" s="2" t="s">
        <v>1736</v>
      </c>
      <c r="C227" s="2" t="s">
        <v>1514</v>
      </c>
      <c r="D227" s="2" t="s">
        <v>775</v>
      </c>
    </row>
    <row r="228" spans="1:4" x14ac:dyDescent="0.3">
      <c r="A228" s="2" t="s">
        <v>781</v>
      </c>
      <c r="B228" s="2" t="s">
        <v>1736</v>
      </c>
      <c r="C228" s="2" t="s">
        <v>1715</v>
      </c>
      <c r="D228" s="2" t="s">
        <v>782</v>
      </c>
    </row>
    <row r="229" spans="1:4" x14ac:dyDescent="0.3">
      <c r="A229" s="11" t="s">
        <v>1631</v>
      </c>
      <c r="B229" s="2" t="s">
        <v>127</v>
      </c>
      <c r="C229" s="11" t="s">
        <v>1514</v>
      </c>
      <c r="D229" s="11" t="s">
        <v>1632</v>
      </c>
    </row>
    <row r="230" spans="1:4" x14ac:dyDescent="0.3">
      <c r="A230" s="11" t="s">
        <v>1633</v>
      </c>
      <c r="B230" s="2" t="s">
        <v>127</v>
      </c>
      <c r="C230" s="11" t="s">
        <v>1514</v>
      </c>
      <c r="D230" s="11" t="s">
        <v>1632</v>
      </c>
    </row>
    <row r="231" spans="1:4" x14ac:dyDescent="0.3">
      <c r="A231" s="11" t="s">
        <v>1634</v>
      </c>
      <c r="B231" s="2" t="s">
        <v>127</v>
      </c>
      <c r="C231" s="11" t="s">
        <v>1514</v>
      </c>
      <c r="D231" s="11" t="s">
        <v>1632</v>
      </c>
    </row>
    <row r="232" spans="1:4" x14ac:dyDescent="0.3">
      <c r="A232" s="11" t="s">
        <v>1635</v>
      </c>
      <c r="B232" s="2" t="s">
        <v>127</v>
      </c>
      <c r="C232" s="11" t="s">
        <v>1514</v>
      </c>
      <c r="D232" s="11" t="s">
        <v>1160</v>
      </c>
    </row>
    <row r="233" spans="1:4" x14ac:dyDescent="0.3">
      <c r="A233" s="11" t="s">
        <v>1636</v>
      </c>
      <c r="B233" s="2" t="s">
        <v>127</v>
      </c>
      <c r="C233" s="11" t="s">
        <v>1514</v>
      </c>
      <c r="D233" s="11" t="s">
        <v>1244</v>
      </c>
    </row>
    <row r="234" spans="1:4" x14ac:dyDescent="0.3">
      <c r="A234" s="11" t="s">
        <v>1644</v>
      </c>
      <c r="B234" s="2" t="s">
        <v>127</v>
      </c>
      <c r="C234" s="11" t="s">
        <v>1513</v>
      </c>
      <c r="D234" s="11" t="s">
        <v>950</v>
      </c>
    </row>
    <row r="235" spans="1:4" x14ac:dyDescent="0.3">
      <c r="A235" s="11" t="s">
        <v>1645</v>
      </c>
      <c r="B235" s="2" t="s">
        <v>127</v>
      </c>
      <c r="C235" s="11" t="s">
        <v>1513</v>
      </c>
      <c r="D235" s="11" t="s">
        <v>743</v>
      </c>
    </row>
    <row r="236" spans="1:4" x14ac:dyDescent="0.3">
      <c r="A236" s="11" t="s">
        <v>1646</v>
      </c>
      <c r="B236" s="2" t="s">
        <v>127</v>
      </c>
      <c r="C236" s="11" t="s">
        <v>1513</v>
      </c>
      <c r="D236" s="11" t="s">
        <v>1396</v>
      </c>
    </row>
    <row r="237" spans="1:4" x14ac:dyDescent="0.3">
      <c r="A237" s="11" t="s">
        <v>1647</v>
      </c>
      <c r="B237" s="2" t="s">
        <v>127</v>
      </c>
      <c r="C237" s="11" t="s">
        <v>1513</v>
      </c>
      <c r="D237" s="11" t="s">
        <v>788</v>
      </c>
    </row>
    <row r="238" spans="1:4" x14ac:dyDescent="0.3">
      <c r="A238" s="11" t="s">
        <v>1648</v>
      </c>
      <c r="B238" s="2" t="s">
        <v>127</v>
      </c>
      <c r="C238" s="11" t="s">
        <v>1513</v>
      </c>
      <c r="D238" s="11" t="s">
        <v>788</v>
      </c>
    </row>
    <row r="239" spans="1:4" x14ac:dyDescent="0.3">
      <c r="A239" s="11" t="s">
        <v>1649</v>
      </c>
      <c r="B239" s="2" t="s">
        <v>127</v>
      </c>
      <c r="C239" s="11" t="s">
        <v>1513</v>
      </c>
      <c r="D239" s="11" t="s">
        <v>1650</v>
      </c>
    </row>
    <row r="240" spans="1:4" x14ac:dyDescent="0.3">
      <c r="A240" s="11" t="s">
        <v>1651</v>
      </c>
      <c r="B240" s="2" t="s">
        <v>127</v>
      </c>
      <c r="C240" s="11" t="s">
        <v>1513</v>
      </c>
      <c r="D240" s="11" t="s">
        <v>1652</v>
      </c>
    </row>
    <row r="241" spans="1:4" x14ac:dyDescent="0.3">
      <c r="A241" s="11" t="s">
        <v>1653</v>
      </c>
      <c r="B241" s="2" t="s">
        <v>127</v>
      </c>
      <c r="C241" s="11" t="s">
        <v>1513</v>
      </c>
      <c r="D241" s="11" t="s">
        <v>1654</v>
      </c>
    </row>
    <row r="242" spans="1:4" x14ac:dyDescent="0.3">
      <c r="A242" s="11" t="s">
        <v>1655</v>
      </c>
      <c r="B242" s="2" t="s">
        <v>127</v>
      </c>
      <c r="C242" s="11" t="s">
        <v>1513</v>
      </c>
      <c r="D242" s="11" t="s">
        <v>1656</v>
      </c>
    </row>
    <row r="243" spans="1:4" x14ac:dyDescent="0.3">
      <c r="A243" s="11" t="s">
        <v>1657</v>
      </c>
      <c r="B243" s="2" t="s">
        <v>127</v>
      </c>
      <c r="C243" s="11" t="s">
        <v>1513</v>
      </c>
      <c r="D243" s="11" t="s">
        <v>1658</v>
      </c>
    </row>
    <row r="244" spans="1:4" x14ac:dyDescent="0.3">
      <c r="A244" s="11" t="s">
        <v>1659</v>
      </c>
      <c r="B244" s="2" t="s">
        <v>127</v>
      </c>
      <c r="C244" s="11" t="s">
        <v>1513</v>
      </c>
      <c r="D244" s="11" t="s">
        <v>1660</v>
      </c>
    </row>
    <row r="245" spans="1:4" x14ac:dyDescent="0.3">
      <c r="A245" s="11" t="s">
        <v>1661</v>
      </c>
      <c r="B245" s="2" t="s">
        <v>127</v>
      </c>
      <c r="C245" s="11" t="s">
        <v>1513</v>
      </c>
      <c r="D245" s="11" t="s">
        <v>1662</v>
      </c>
    </row>
    <row r="246" spans="1:4" x14ac:dyDescent="0.3">
      <c r="A246" s="11" t="s">
        <v>1663</v>
      </c>
      <c r="B246" s="2" t="s">
        <v>127</v>
      </c>
      <c r="C246" s="11" t="s">
        <v>1716</v>
      </c>
      <c r="D246" s="11" t="s">
        <v>1664</v>
      </c>
    </row>
    <row r="247" spans="1:4" x14ac:dyDescent="0.3">
      <c r="A247" s="11" t="s">
        <v>1665</v>
      </c>
      <c r="B247" s="2" t="s">
        <v>127</v>
      </c>
      <c r="C247" s="11" t="s">
        <v>1716</v>
      </c>
      <c r="D247" s="11" t="s">
        <v>788</v>
      </c>
    </row>
    <row r="248" spans="1:4" x14ac:dyDescent="0.3">
      <c r="A248" s="11" t="s">
        <v>1637</v>
      </c>
      <c r="B248" s="2" t="s">
        <v>127</v>
      </c>
      <c r="C248" s="11" t="s">
        <v>1716</v>
      </c>
      <c r="D248" s="11" t="s">
        <v>1638</v>
      </c>
    </row>
    <row r="249" spans="1:4" x14ac:dyDescent="0.3">
      <c r="A249" s="11" t="s">
        <v>1639</v>
      </c>
      <c r="B249" s="2" t="s">
        <v>127</v>
      </c>
      <c r="C249" s="11" t="s">
        <v>1716</v>
      </c>
      <c r="D249" s="11" t="s">
        <v>686</v>
      </c>
    </row>
    <row r="250" spans="1:4" x14ac:dyDescent="0.3">
      <c r="A250" s="11" t="s">
        <v>1640</v>
      </c>
      <c r="B250" s="2" t="s">
        <v>127</v>
      </c>
      <c r="C250" s="11" t="s">
        <v>1716</v>
      </c>
      <c r="D250" s="11" t="s">
        <v>744</v>
      </c>
    </row>
    <row r="251" spans="1:4" x14ac:dyDescent="0.3">
      <c r="A251" s="11" t="s">
        <v>1641</v>
      </c>
      <c r="B251" s="2" t="s">
        <v>127</v>
      </c>
      <c r="C251" s="11" t="s">
        <v>1716</v>
      </c>
      <c r="D251" s="11" t="s">
        <v>1642</v>
      </c>
    </row>
    <row r="252" spans="1:4" s="17" customFormat="1" x14ac:dyDescent="0.3">
      <c r="A252" s="18" t="s">
        <v>1626</v>
      </c>
      <c r="B252" s="16" t="s">
        <v>1736</v>
      </c>
      <c r="C252" s="18" t="s">
        <v>1711</v>
      </c>
      <c r="D252" s="18" t="s">
        <v>1627</v>
      </c>
    </row>
    <row r="253" spans="1:4" x14ac:dyDescent="0.3">
      <c r="A253" s="11" t="s">
        <v>1630</v>
      </c>
      <c r="B253" s="2" t="s">
        <v>127</v>
      </c>
      <c r="C253" s="11" t="s">
        <v>1711</v>
      </c>
      <c r="D253" s="11" t="s">
        <v>1439</v>
      </c>
    </row>
    <row r="254" spans="1:4" x14ac:dyDescent="0.3">
      <c r="A254" s="11" t="s">
        <v>1628</v>
      </c>
      <c r="B254" s="2" t="s">
        <v>127</v>
      </c>
      <c r="C254" s="11" t="s">
        <v>1711</v>
      </c>
      <c r="D254" s="11" t="s">
        <v>1629</v>
      </c>
    </row>
    <row r="255" spans="1:4" x14ac:dyDescent="0.3">
      <c r="A255" s="11" t="s">
        <v>1516</v>
      </c>
      <c r="B255" s="2" t="s">
        <v>135</v>
      </c>
      <c r="C255" s="11" t="s">
        <v>1514</v>
      </c>
      <c r="D255" s="11" t="s">
        <v>1517</v>
      </c>
    </row>
    <row r="256" spans="1:4" x14ac:dyDescent="0.3">
      <c r="A256" s="11" t="s">
        <v>1518</v>
      </c>
      <c r="B256" s="2" t="s">
        <v>135</v>
      </c>
      <c r="C256" s="11" t="s">
        <v>1514</v>
      </c>
      <c r="D256" s="11" t="s">
        <v>1519</v>
      </c>
    </row>
    <row r="257" spans="1:4" x14ac:dyDescent="0.3">
      <c r="A257" s="11" t="s">
        <v>1520</v>
      </c>
      <c r="B257" s="2" t="s">
        <v>135</v>
      </c>
      <c r="C257" s="11" t="s">
        <v>1514</v>
      </c>
      <c r="D257" s="11" t="s">
        <v>1521</v>
      </c>
    </row>
    <row r="258" spans="1:4" x14ac:dyDescent="0.3">
      <c r="A258" s="11" t="s">
        <v>1522</v>
      </c>
      <c r="B258" s="2" t="s">
        <v>135</v>
      </c>
      <c r="C258" s="11" t="s">
        <v>1514</v>
      </c>
      <c r="D258" s="11" t="s">
        <v>986</v>
      </c>
    </row>
    <row r="259" spans="1:4" x14ac:dyDescent="0.3">
      <c r="A259" s="11" t="s">
        <v>1523</v>
      </c>
      <c r="B259" s="2" t="s">
        <v>135</v>
      </c>
      <c r="C259" s="11" t="s">
        <v>1514</v>
      </c>
      <c r="D259" s="11" t="s">
        <v>1524</v>
      </c>
    </row>
    <row r="260" spans="1:4" x14ac:dyDescent="0.3">
      <c r="A260" s="11" t="s">
        <v>1525</v>
      </c>
      <c r="B260" s="2" t="s">
        <v>135</v>
      </c>
      <c r="C260" s="11" t="s">
        <v>1716</v>
      </c>
      <c r="D260" s="11" t="s">
        <v>945</v>
      </c>
    </row>
    <row r="261" spans="1:4" x14ac:dyDescent="0.3">
      <c r="A261" s="11" t="s">
        <v>1526</v>
      </c>
      <c r="B261" s="2" t="s">
        <v>135</v>
      </c>
      <c r="C261" s="11" t="s">
        <v>1716</v>
      </c>
      <c r="D261" s="11" t="s">
        <v>686</v>
      </c>
    </row>
    <row r="262" spans="1:4" x14ac:dyDescent="0.3">
      <c r="A262" s="11" t="s">
        <v>1515</v>
      </c>
      <c r="B262" s="2" t="s">
        <v>135</v>
      </c>
      <c r="C262" s="11" t="s">
        <v>1711</v>
      </c>
      <c r="D262" s="11" t="s">
        <v>945</v>
      </c>
    </row>
    <row r="263" spans="1:4" x14ac:dyDescent="0.3">
      <c r="A263" s="11" t="s">
        <v>1529</v>
      </c>
      <c r="B263" s="2" t="s">
        <v>471</v>
      </c>
      <c r="C263" s="11" t="s">
        <v>1514</v>
      </c>
      <c r="D263" s="11" t="s">
        <v>1171</v>
      </c>
    </row>
    <row r="264" spans="1:4" x14ac:dyDescent="0.3">
      <c r="A264" s="11" t="s">
        <v>1530</v>
      </c>
      <c r="B264" s="2" t="s">
        <v>471</v>
      </c>
      <c r="C264" s="11" t="s">
        <v>1514</v>
      </c>
      <c r="D264" s="11" t="s">
        <v>748</v>
      </c>
    </row>
    <row r="265" spans="1:4" x14ac:dyDescent="0.3">
      <c r="A265" s="11" t="s">
        <v>1531</v>
      </c>
      <c r="B265" s="2" t="s">
        <v>471</v>
      </c>
      <c r="C265" s="11" t="s">
        <v>1514</v>
      </c>
      <c r="D265" s="11" t="s">
        <v>1532</v>
      </c>
    </row>
    <row r="266" spans="1:4" x14ac:dyDescent="0.3">
      <c r="A266" s="11" t="s">
        <v>1533</v>
      </c>
      <c r="B266" s="2" t="s">
        <v>471</v>
      </c>
      <c r="C266" s="11" t="s">
        <v>1514</v>
      </c>
      <c r="D266" s="11" t="s">
        <v>1534</v>
      </c>
    </row>
    <row r="267" spans="1:4" x14ac:dyDescent="0.3">
      <c r="A267" s="11" t="s">
        <v>1543</v>
      </c>
      <c r="B267" s="2" t="s">
        <v>471</v>
      </c>
      <c r="C267" s="11" t="s">
        <v>1514</v>
      </c>
      <c r="D267" s="11" t="s">
        <v>1544</v>
      </c>
    </row>
    <row r="268" spans="1:4" x14ac:dyDescent="0.3">
      <c r="A268" s="11" t="s">
        <v>1545</v>
      </c>
      <c r="B268" s="2" t="s">
        <v>471</v>
      </c>
      <c r="C268" s="11" t="s">
        <v>1514</v>
      </c>
      <c r="D268" s="11" t="s">
        <v>814</v>
      </c>
    </row>
    <row r="269" spans="1:4" x14ac:dyDescent="0.3">
      <c r="A269" s="11" t="s">
        <v>1546</v>
      </c>
      <c r="B269" s="2" t="s">
        <v>471</v>
      </c>
      <c r="C269" s="11" t="s">
        <v>1514</v>
      </c>
      <c r="D269" s="11" t="s">
        <v>814</v>
      </c>
    </row>
    <row r="270" spans="1:4" x14ac:dyDescent="0.3">
      <c r="A270" s="11" t="s">
        <v>1547</v>
      </c>
      <c r="B270" s="2" t="s">
        <v>471</v>
      </c>
      <c r="C270" s="11" t="s">
        <v>1514</v>
      </c>
      <c r="D270" s="11" t="s">
        <v>1548</v>
      </c>
    </row>
    <row r="271" spans="1:4" x14ac:dyDescent="0.3">
      <c r="A271" s="11" t="s">
        <v>1535</v>
      </c>
      <c r="B271" s="2" t="s">
        <v>471</v>
      </c>
      <c r="C271" s="11" t="s">
        <v>1716</v>
      </c>
      <c r="D271" s="11" t="s">
        <v>689</v>
      </c>
    </row>
    <row r="272" spans="1:4" x14ac:dyDescent="0.3">
      <c r="A272" s="11" t="s">
        <v>1536</v>
      </c>
      <c r="B272" s="2" t="s">
        <v>471</v>
      </c>
      <c r="C272" s="11" t="s">
        <v>1716</v>
      </c>
      <c r="D272" s="11" t="s">
        <v>1537</v>
      </c>
    </row>
    <row r="273" spans="1:4" x14ac:dyDescent="0.3">
      <c r="A273" s="11" t="s">
        <v>1538</v>
      </c>
      <c r="B273" s="2" t="s">
        <v>471</v>
      </c>
      <c r="C273" s="11" t="s">
        <v>1716</v>
      </c>
      <c r="D273" s="11" t="s">
        <v>1018</v>
      </c>
    </row>
    <row r="274" spans="1:4" x14ac:dyDescent="0.3">
      <c r="A274" s="11" t="s">
        <v>1539</v>
      </c>
      <c r="B274" s="2" t="s">
        <v>471</v>
      </c>
      <c r="C274" s="11" t="s">
        <v>1716</v>
      </c>
      <c r="D274" s="11" t="s">
        <v>726</v>
      </c>
    </row>
    <row r="275" spans="1:4" x14ac:dyDescent="0.3">
      <c r="A275" s="11" t="s">
        <v>1540</v>
      </c>
      <c r="B275" s="2" t="s">
        <v>471</v>
      </c>
      <c r="C275" s="11" t="s">
        <v>1716</v>
      </c>
      <c r="D275" s="11" t="s">
        <v>762</v>
      </c>
    </row>
    <row r="276" spans="1:4" x14ac:dyDescent="0.3">
      <c r="A276" s="11" t="s">
        <v>1549</v>
      </c>
      <c r="B276" s="2" t="s">
        <v>471</v>
      </c>
      <c r="C276" s="11" t="s">
        <v>1716</v>
      </c>
      <c r="D276" s="11" t="s">
        <v>1550</v>
      </c>
    </row>
    <row r="277" spans="1:4" x14ac:dyDescent="0.3">
      <c r="A277" s="11" t="s">
        <v>1551</v>
      </c>
      <c r="B277" s="2" t="s">
        <v>471</v>
      </c>
      <c r="C277" s="11" t="s">
        <v>1716</v>
      </c>
      <c r="D277" s="11" t="s">
        <v>690</v>
      </c>
    </row>
    <row r="278" spans="1:4" x14ac:dyDescent="0.3">
      <c r="A278" s="11" t="s">
        <v>1552</v>
      </c>
      <c r="B278" s="2" t="s">
        <v>471</v>
      </c>
      <c r="C278" s="11" t="s">
        <v>1716</v>
      </c>
      <c r="D278" s="11" t="s">
        <v>1553</v>
      </c>
    </row>
    <row r="279" spans="1:4" x14ac:dyDescent="0.3">
      <c r="A279" s="11" t="s">
        <v>1527</v>
      </c>
      <c r="B279" s="2" t="s">
        <v>471</v>
      </c>
      <c r="C279" s="11" t="s">
        <v>1711</v>
      </c>
      <c r="D279" s="11" t="s">
        <v>726</v>
      </c>
    </row>
    <row r="280" spans="1:4" x14ac:dyDescent="0.3">
      <c r="A280" s="11" t="s">
        <v>1528</v>
      </c>
      <c r="B280" s="2" t="s">
        <v>471</v>
      </c>
      <c r="C280" s="11" t="s">
        <v>1711</v>
      </c>
      <c r="D280" s="11" t="s">
        <v>749</v>
      </c>
    </row>
    <row r="281" spans="1:4" x14ac:dyDescent="0.3">
      <c r="A281" s="11" t="s">
        <v>1541</v>
      </c>
      <c r="B281" s="2" t="s">
        <v>471</v>
      </c>
      <c r="C281" s="11" t="s">
        <v>1711</v>
      </c>
      <c r="D281" s="11" t="s">
        <v>1542</v>
      </c>
    </row>
    <row r="282" spans="1:4" x14ac:dyDescent="0.3">
      <c r="A282" s="11" t="s">
        <v>1556</v>
      </c>
      <c r="B282" s="2" t="s">
        <v>1731</v>
      </c>
      <c r="C282" s="11" t="s">
        <v>1513</v>
      </c>
      <c r="D282" s="11" t="s">
        <v>1557</v>
      </c>
    </row>
    <row r="283" spans="1:4" x14ac:dyDescent="0.3">
      <c r="A283" s="11" t="s">
        <v>1558</v>
      </c>
      <c r="B283" s="2" t="s">
        <v>1731</v>
      </c>
      <c r="C283" s="11" t="s">
        <v>1513</v>
      </c>
      <c r="D283" s="11" t="s">
        <v>1559</v>
      </c>
    </row>
    <row r="284" spans="1:4" x14ac:dyDescent="0.3">
      <c r="A284" s="11" t="s">
        <v>1560</v>
      </c>
      <c r="B284" s="2" t="s">
        <v>1731</v>
      </c>
      <c r="C284" s="11" t="s">
        <v>1513</v>
      </c>
      <c r="D284" s="11" t="s">
        <v>1561</v>
      </c>
    </row>
    <row r="285" spans="1:4" x14ac:dyDescent="0.3">
      <c r="A285" s="11" t="s">
        <v>1562</v>
      </c>
      <c r="B285" s="2" t="s">
        <v>1731</v>
      </c>
      <c r="C285" s="11" t="s">
        <v>1513</v>
      </c>
      <c r="D285" s="11" t="s">
        <v>1380</v>
      </c>
    </row>
    <row r="286" spans="1:4" x14ac:dyDescent="0.3">
      <c r="A286" s="11" t="s">
        <v>1563</v>
      </c>
      <c r="B286" s="2" t="s">
        <v>1731</v>
      </c>
      <c r="C286" s="11" t="s">
        <v>1513</v>
      </c>
      <c r="D286" s="11" t="s">
        <v>1564</v>
      </c>
    </row>
    <row r="287" spans="1:4" x14ac:dyDescent="0.3">
      <c r="A287" s="11" t="s">
        <v>1565</v>
      </c>
      <c r="B287" s="2" t="s">
        <v>1731</v>
      </c>
      <c r="C287" s="11" t="s">
        <v>1513</v>
      </c>
      <c r="D287" s="11" t="s">
        <v>1566</v>
      </c>
    </row>
    <row r="288" spans="1:4" x14ac:dyDescent="0.3">
      <c r="A288" s="11" t="s">
        <v>1567</v>
      </c>
      <c r="B288" s="2" t="s">
        <v>1731</v>
      </c>
      <c r="C288" s="11" t="s">
        <v>1513</v>
      </c>
      <c r="D288" s="11" t="s">
        <v>1568</v>
      </c>
    </row>
    <row r="289" spans="1:4" x14ac:dyDescent="0.3">
      <c r="A289" s="11" t="s">
        <v>1569</v>
      </c>
      <c r="B289" s="2" t="s">
        <v>1731</v>
      </c>
      <c r="C289" s="11" t="s">
        <v>1513</v>
      </c>
      <c r="D289" s="11" t="s">
        <v>950</v>
      </c>
    </row>
    <row r="290" spans="1:4" x14ac:dyDescent="0.3">
      <c r="A290" s="11" t="s">
        <v>1570</v>
      </c>
      <c r="B290" s="2" t="s">
        <v>1731</v>
      </c>
      <c r="C290" s="11" t="s">
        <v>1513</v>
      </c>
      <c r="D290" s="11" t="s">
        <v>950</v>
      </c>
    </row>
    <row r="291" spans="1:4" x14ac:dyDescent="0.3">
      <c r="A291" s="11" t="s">
        <v>1571</v>
      </c>
      <c r="B291" s="2" t="s">
        <v>1731</v>
      </c>
      <c r="C291" s="11" t="s">
        <v>1513</v>
      </c>
      <c r="D291" s="11" t="s">
        <v>950</v>
      </c>
    </row>
    <row r="292" spans="1:4" x14ac:dyDescent="0.3">
      <c r="A292" s="11" t="s">
        <v>1572</v>
      </c>
      <c r="B292" s="2" t="s">
        <v>1731</v>
      </c>
      <c r="C292" s="11" t="s">
        <v>1513</v>
      </c>
      <c r="D292" s="11" t="s">
        <v>950</v>
      </c>
    </row>
    <row r="293" spans="1:4" x14ac:dyDescent="0.3">
      <c r="A293" s="11" t="s">
        <v>1573</v>
      </c>
      <c r="B293" s="2" t="s">
        <v>1731</v>
      </c>
      <c r="C293" s="11" t="s">
        <v>1513</v>
      </c>
      <c r="D293" s="11" t="s">
        <v>1574</v>
      </c>
    </row>
    <row r="294" spans="1:4" x14ac:dyDescent="0.3">
      <c r="A294" s="11" t="s">
        <v>1575</v>
      </c>
      <c r="B294" s="2" t="s">
        <v>1731</v>
      </c>
      <c r="C294" s="11" t="s">
        <v>1513</v>
      </c>
      <c r="D294" s="11" t="s">
        <v>982</v>
      </c>
    </row>
    <row r="295" spans="1:4" x14ac:dyDescent="0.3">
      <c r="A295" s="11" t="s">
        <v>1576</v>
      </c>
      <c r="B295" s="2" t="s">
        <v>1731</v>
      </c>
      <c r="C295" s="11" t="s">
        <v>1513</v>
      </c>
      <c r="D295" s="11" t="s">
        <v>1577</v>
      </c>
    </row>
    <row r="296" spans="1:4" x14ac:dyDescent="0.3">
      <c r="A296" s="11" t="s">
        <v>1578</v>
      </c>
      <c r="B296" s="2" t="s">
        <v>1731</v>
      </c>
      <c r="C296" s="11" t="s">
        <v>1513</v>
      </c>
      <c r="D296" s="11" t="s">
        <v>692</v>
      </c>
    </row>
    <row r="297" spans="1:4" x14ac:dyDescent="0.3">
      <c r="A297" s="11" t="s">
        <v>1579</v>
      </c>
      <c r="B297" s="2" t="s">
        <v>1731</v>
      </c>
      <c r="C297" s="11" t="s">
        <v>1513</v>
      </c>
      <c r="D297" s="11" t="s">
        <v>1580</v>
      </c>
    </row>
    <row r="298" spans="1:4" x14ac:dyDescent="0.3">
      <c r="A298" s="11" t="s">
        <v>1581</v>
      </c>
      <c r="B298" s="2" t="s">
        <v>1731</v>
      </c>
      <c r="C298" s="11" t="s">
        <v>1513</v>
      </c>
      <c r="D298" s="11" t="s">
        <v>1582</v>
      </c>
    </row>
    <row r="299" spans="1:4" x14ac:dyDescent="0.3">
      <c r="A299" s="11" t="s">
        <v>1583</v>
      </c>
      <c r="B299" s="2" t="s">
        <v>1731</v>
      </c>
      <c r="C299" s="11" t="s">
        <v>1513</v>
      </c>
      <c r="D299" s="11" t="s">
        <v>1584</v>
      </c>
    </row>
    <row r="300" spans="1:4" x14ac:dyDescent="0.3">
      <c r="A300" s="11" t="s">
        <v>1585</v>
      </c>
      <c r="B300" s="2" t="s">
        <v>1731</v>
      </c>
      <c r="C300" s="11" t="s">
        <v>1513</v>
      </c>
      <c r="D300" s="11" t="s">
        <v>1586</v>
      </c>
    </row>
    <row r="301" spans="1:4" x14ac:dyDescent="0.3">
      <c r="A301" s="11" t="s">
        <v>1587</v>
      </c>
      <c r="B301" s="2" t="s">
        <v>1731</v>
      </c>
      <c r="C301" s="11" t="s">
        <v>1513</v>
      </c>
      <c r="D301" s="11" t="s">
        <v>1588</v>
      </c>
    </row>
    <row r="302" spans="1:4" x14ac:dyDescent="0.3">
      <c r="A302" s="11" t="s">
        <v>1589</v>
      </c>
      <c r="B302" s="2" t="s">
        <v>1731</v>
      </c>
      <c r="C302" s="11" t="s">
        <v>1513</v>
      </c>
      <c r="D302" s="11" t="s">
        <v>1590</v>
      </c>
    </row>
    <row r="303" spans="1:4" x14ac:dyDescent="0.3">
      <c r="A303" s="11" t="s">
        <v>1591</v>
      </c>
      <c r="B303" s="2" t="s">
        <v>1731</v>
      </c>
      <c r="C303" s="11" t="s">
        <v>1513</v>
      </c>
      <c r="D303" s="11" t="s">
        <v>1127</v>
      </c>
    </row>
    <row r="304" spans="1:4" x14ac:dyDescent="0.3">
      <c r="A304" s="11" t="s">
        <v>1592</v>
      </c>
      <c r="B304" s="2" t="s">
        <v>1731</v>
      </c>
      <c r="C304" s="11" t="s">
        <v>1513</v>
      </c>
      <c r="D304" s="11" t="s">
        <v>1259</v>
      </c>
    </row>
    <row r="305" spans="1:4" x14ac:dyDescent="0.3">
      <c r="A305" s="11" t="s">
        <v>1593</v>
      </c>
      <c r="B305" s="2" t="s">
        <v>1731</v>
      </c>
      <c r="C305" s="11" t="s">
        <v>1513</v>
      </c>
      <c r="D305" s="11" t="s">
        <v>1594</v>
      </c>
    </row>
    <row r="306" spans="1:4" x14ac:dyDescent="0.3">
      <c r="A306" s="11" t="s">
        <v>1595</v>
      </c>
      <c r="B306" s="2" t="s">
        <v>1731</v>
      </c>
      <c r="C306" s="11" t="s">
        <v>1513</v>
      </c>
      <c r="D306" s="11" t="s">
        <v>1438</v>
      </c>
    </row>
    <row r="307" spans="1:4" x14ac:dyDescent="0.3">
      <c r="A307" s="11" t="s">
        <v>1596</v>
      </c>
      <c r="B307" s="2" t="s">
        <v>1731</v>
      </c>
      <c r="C307" s="11" t="s">
        <v>1513</v>
      </c>
      <c r="D307" s="11" t="s">
        <v>1272</v>
      </c>
    </row>
    <row r="308" spans="1:4" x14ac:dyDescent="0.3">
      <c r="A308" s="11" t="s">
        <v>1597</v>
      </c>
      <c r="B308" s="2" t="s">
        <v>1731</v>
      </c>
      <c r="C308" s="11" t="s">
        <v>1513</v>
      </c>
      <c r="D308" s="11" t="s">
        <v>689</v>
      </c>
    </row>
    <row r="309" spans="1:4" x14ac:dyDescent="0.3">
      <c r="A309" s="11" t="s">
        <v>1598</v>
      </c>
      <c r="B309" s="2" t="s">
        <v>1731</v>
      </c>
      <c r="C309" s="11" t="s">
        <v>1513</v>
      </c>
      <c r="D309" s="11" t="s">
        <v>1599</v>
      </c>
    </row>
    <row r="310" spans="1:4" x14ac:dyDescent="0.3">
      <c r="A310" s="11" t="s">
        <v>1600</v>
      </c>
      <c r="B310" s="2" t="s">
        <v>1731</v>
      </c>
      <c r="C310" s="11" t="s">
        <v>1513</v>
      </c>
      <c r="D310" s="11" t="s">
        <v>1601</v>
      </c>
    </row>
    <row r="311" spans="1:4" x14ac:dyDescent="0.3">
      <c r="A311" s="11" t="s">
        <v>1602</v>
      </c>
      <c r="B311" s="2" t="s">
        <v>1731</v>
      </c>
      <c r="C311" s="11" t="s">
        <v>1513</v>
      </c>
      <c r="D311" s="11" t="s">
        <v>687</v>
      </c>
    </row>
    <row r="312" spans="1:4" x14ac:dyDescent="0.3">
      <c r="A312" s="11" t="s">
        <v>1618</v>
      </c>
      <c r="B312" s="2" t="s">
        <v>1731</v>
      </c>
      <c r="C312" s="11" t="s">
        <v>1716</v>
      </c>
      <c r="D312" s="11" t="s">
        <v>757</v>
      </c>
    </row>
    <row r="313" spans="1:4" x14ac:dyDescent="0.3">
      <c r="A313" s="11" t="s">
        <v>1619</v>
      </c>
      <c r="B313" s="2" t="s">
        <v>1731</v>
      </c>
      <c r="C313" s="11" t="s">
        <v>1716</v>
      </c>
      <c r="D313" s="11" t="s">
        <v>1620</v>
      </c>
    </row>
    <row r="314" spans="1:4" x14ac:dyDescent="0.3">
      <c r="A314" s="11" t="s">
        <v>1621</v>
      </c>
      <c r="B314" s="2" t="s">
        <v>1731</v>
      </c>
      <c r="C314" s="11" t="s">
        <v>1716</v>
      </c>
      <c r="D314" s="11" t="s">
        <v>1622</v>
      </c>
    </row>
    <row r="315" spans="1:4" x14ac:dyDescent="0.3">
      <c r="A315" s="11" t="s">
        <v>1624</v>
      </c>
      <c r="B315" s="2" t="s">
        <v>1731</v>
      </c>
      <c r="C315" s="11" t="s">
        <v>1716</v>
      </c>
      <c r="D315" s="11" t="s">
        <v>693</v>
      </c>
    </row>
    <row r="316" spans="1:4" x14ac:dyDescent="0.3">
      <c r="A316" s="11" t="s">
        <v>1625</v>
      </c>
      <c r="B316" s="2" t="s">
        <v>1731</v>
      </c>
      <c r="C316" s="11" t="s">
        <v>1716</v>
      </c>
      <c r="D316" s="11" t="s">
        <v>916</v>
      </c>
    </row>
    <row r="317" spans="1:4" x14ac:dyDescent="0.3">
      <c r="A317" s="11" t="s">
        <v>1603</v>
      </c>
      <c r="B317" s="2" t="s">
        <v>1731</v>
      </c>
      <c r="C317" s="11" t="s">
        <v>1716</v>
      </c>
      <c r="D317" s="11" t="s">
        <v>824</v>
      </c>
    </row>
    <row r="318" spans="1:4" x14ac:dyDescent="0.3">
      <c r="A318" s="11" t="s">
        <v>1604</v>
      </c>
      <c r="B318" s="2" t="s">
        <v>1731</v>
      </c>
      <c r="C318" s="11" t="s">
        <v>1716</v>
      </c>
      <c r="D318" s="11" t="s">
        <v>1605</v>
      </c>
    </row>
    <row r="319" spans="1:4" x14ac:dyDescent="0.3">
      <c r="A319" s="11" t="s">
        <v>1606</v>
      </c>
      <c r="B319" s="2" t="s">
        <v>1731</v>
      </c>
      <c r="C319" s="11" t="s">
        <v>1716</v>
      </c>
      <c r="D319" s="11" t="s">
        <v>1607</v>
      </c>
    </row>
    <row r="320" spans="1:4" x14ac:dyDescent="0.3">
      <c r="A320" s="11" t="s">
        <v>1608</v>
      </c>
      <c r="B320" s="2" t="s">
        <v>1731</v>
      </c>
      <c r="C320" s="11" t="s">
        <v>1716</v>
      </c>
      <c r="D320" s="11" t="s">
        <v>699</v>
      </c>
    </row>
    <row r="321" spans="1:4" x14ac:dyDescent="0.3">
      <c r="A321" s="11" t="s">
        <v>1609</v>
      </c>
      <c r="B321" s="2" t="s">
        <v>1731</v>
      </c>
      <c r="C321" s="11" t="s">
        <v>1716</v>
      </c>
      <c r="D321" s="11" t="s">
        <v>1610</v>
      </c>
    </row>
    <row r="322" spans="1:4" x14ac:dyDescent="0.3">
      <c r="A322" s="11" t="s">
        <v>1611</v>
      </c>
      <c r="B322" s="2" t="s">
        <v>1731</v>
      </c>
      <c r="C322" s="11" t="s">
        <v>1716</v>
      </c>
      <c r="D322" s="11" t="s">
        <v>1612</v>
      </c>
    </row>
    <row r="323" spans="1:4" x14ac:dyDescent="0.3">
      <c r="A323" s="11" t="s">
        <v>1613</v>
      </c>
      <c r="B323" s="2" t="s">
        <v>1731</v>
      </c>
      <c r="C323" s="11" t="s">
        <v>1716</v>
      </c>
      <c r="D323" s="11" t="s">
        <v>713</v>
      </c>
    </row>
    <row r="324" spans="1:4" x14ac:dyDescent="0.3">
      <c r="A324" s="11" t="s">
        <v>1614</v>
      </c>
      <c r="B324" s="2" t="s">
        <v>1731</v>
      </c>
      <c r="C324" s="11" t="s">
        <v>1716</v>
      </c>
      <c r="D324" s="11" t="s">
        <v>713</v>
      </c>
    </row>
    <row r="325" spans="1:4" x14ac:dyDescent="0.3">
      <c r="A325" s="11" t="s">
        <v>1615</v>
      </c>
      <c r="B325" s="2" t="s">
        <v>1731</v>
      </c>
      <c r="C325" s="11" t="s">
        <v>1716</v>
      </c>
      <c r="D325" s="11" t="s">
        <v>982</v>
      </c>
    </row>
    <row r="326" spans="1:4" x14ac:dyDescent="0.3">
      <c r="A326" s="11" t="s">
        <v>1616</v>
      </c>
      <c r="B326" s="2" t="s">
        <v>1731</v>
      </c>
      <c r="C326" s="11" t="s">
        <v>1711</v>
      </c>
      <c r="D326" s="11" t="s">
        <v>1617</v>
      </c>
    </row>
    <row r="327" spans="1:4" x14ac:dyDescent="0.3">
      <c r="A327" s="11" t="s">
        <v>1623</v>
      </c>
      <c r="B327" s="2" t="s">
        <v>1731</v>
      </c>
      <c r="C327" s="11" t="s">
        <v>1711</v>
      </c>
      <c r="D327" s="11" t="s">
        <v>958</v>
      </c>
    </row>
    <row r="328" spans="1:4" x14ac:dyDescent="0.3">
      <c r="A328" s="11" t="s">
        <v>1554</v>
      </c>
      <c r="B328" s="2" t="s">
        <v>1731</v>
      </c>
      <c r="C328" s="11" t="s">
        <v>1711</v>
      </c>
      <c r="D328" s="11" t="s">
        <v>1555</v>
      </c>
    </row>
    <row r="329" spans="1:4" x14ac:dyDescent="0.3">
      <c r="A329" s="11" t="s">
        <v>1666</v>
      </c>
      <c r="B329" s="2" t="s">
        <v>1735</v>
      </c>
      <c r="C329" s="11" t="s">
        <v>1513</v>
      </c>
      <c r="D329" s="11" t="s">
        <v>713</v>
      </c>
    </row>
    <row r="330" spans="1:4" x14ac:dyDescent="0.3">
      <c r="A330" s="11" t="s">
        <v>1667</v>
      </c>
      <c r="B330" s="2" t="s">
        <v>1735</v>
      </c>
      <c r="C330" s="11" t="s">
        <v>1513</v>
      </c>
      <c r="D330" s="11" t="s">
        <v>1151</v>
      </c>
    </row>
    <row r="331" spans="1:4" x14ac:dyDescent="0.3">
      <c r="A331" s="11" t="s">
        <v>1668</v>
      </c>
      <c r="B331" s="2" t="s">
        <v>1735</v>
      </c>
      <c r="C331" s="11" t="s">
        <v>1513</v>
      </c>
      <c r="D331" s="11" t="s">
        <v>1664</v>
      </c>
    </row>
    <row r="332" spans="1:4" x14ac:dyDescent="0.3">
      <c r="A332" s="11" t="s">
        <v>1669</v>
      </c>
      <c r="B332" s="2" t="s">
        <v>1735</v>
      </c>
      <c r="C332" s="11" t="s">
        <v>1513</v>
      </c>
      <c r="D332" s="11" t="s">
        <v>713</v>
      </c>
    </row>
    <row r="333" spans="1:4" x14ac:dyDescent="0.3">
      <c r="A333" s="11" t="s">
        <v>1670</v>
      </c>
      <c r="B333" s="2" t="s">
        <v>1735</v>
      </c>
      <c r="C333" s="11" t="s">
        <v>1513</v>
      </c>
      <c r="D333" s="11" t="s">
        <v>1643</v>
      </c>
    </row>
    <row r="334" spans="1:4" x14ac:dyDescent="0.3">
      <c r="A334" s="11" t="s">
        <v>1671</v>
      </c>
      <c r="B334" s="2" t="s">
        <v>1735</v>
      </c>
      <c r="C334" s="11" t="s">
        <v>1513</v>
      </c>
      <c r="D334" s="11" t="s">
        <v>1672</v>
      </c>
    </row>
    <row r="335" spans="1:4" x14ac:dyDescent="0.3">
      <c r="A335" s="11" t="s">
        <v>1673</v>
      </c>
      <c r="B335" s="2" t="s">
        <v>1735</v>
      </c>
      <c r="C335" s="11" t="s">
        <v>1513</v>
      </c>
      <c r="D335" s="11" t="s">
        <v>1674</v>
      </c>
    </row>
    <row r="336" spans="1:4" x14ac:dyDescent="0.3">
      <c r="A336" s="11" t="s">
        <v>1675</v>
      </c>
      <c r="B336" s="2" t="s">
        <v>1735</v>
      </c>
      <c r="C336" s="11" t="s">
        <v>1513</v>
      </c>
      <c r="D336" s="11" t="s">
        <v>1676</v>
      </c>
    </row>
    <row r="337" spans="1:4" x14ac:dyDescent="0.3">
      <c r="A337" s="11" t="s">
        <v>1677</v>
      </c>
      <c r="B337" s="2" t="s">
        <v>1735</v>
      </c>
      <c r="C337" s="11" t="s">
        <v>1513</v>
      </c>
      <c r="D337" s="11" t="s">
        <v>1678</v>
      </c>
    </row>
    <row r="338" spans="1:4" x14ac:dyDescent="0.3">
      <c r="A338" s="11" t="s">
        <v>1679</v>
      </c>
      <c r="B338" s="2" t="s">
        <v>1735</v>
      </c>
      <c r="C338" s="11" t="s">
        <v>1513</v>
      </c>
      <c r="D338" s="11" t="s">
        <v>1680</v>
      </c>
    </row>
    <row r="339" spans="1:4" x14ac:dyDescent="0.3">
      <c r="A339" s="11" t="s">
        <v>1681</v>
      </c>
      <c r="B339" s="2" t="s">
        <v>1735</v>
      </c>
      <c r="C339" s="11" t="s">
        <v>1716</v>
      </c>
      <c r="D339" s="11" t="s">
        <v>1427</v>
      </c>
    </row>
    <row r="340" spans="1:4" x14ac:dyDescent="0.3">
      <c r="A340" s="11" t="s">
        <v>1682</v>
      </c>
      <c r="B340" s="2" t="s">
        <v>1735</v>
      </c>
      <c r="C340" s="11" t="s">
        <v>1716</v>
      </c>
      <c r="D340" s="11" t="s">
        <v>1683</v>
      </c>
    </row>
    <row r="341" spans="1:4" x14ac:dyDescent="0.3">
      <c r="A341" s="11" t="s">
        <v>1701</v>
      </c>
      <c r="B341" s="2" t="s">
        <v>166</v>
      </c>
      <c r="C341" s="11" t="s">
        <v>1514</v>
      </c>
      <c r="D341" s="11" t="s">
        <v>1702</v>
      </c>
    </row>
    <row r="342" spans="1:4" x14ac:dyDescent="0.3">
      <c r="A342" s="11" t="s">
        <v>1687</v>
      </c>
      <c r="B342" s="2" t="s">
        <v>166</v>
      </c>
      <c r="C342" s="11" t="s">
        <v>1514</v>
      </c>
      <c r="D342" s="11" t="s">
        <v>1688</v>
      </c>
    </row>
    <row r="343" spans="1:4" x14ac:dyDescent="0.3">
      <c r="A343" s="11" t="s">
        <v>1689</v>
      </c>
      <c r="B343" s="2" t="s">
        <v>166</v>
      </c>
      <c r="C343" s="11" t="s">
        <v>1514</v>
      </c>
      <c r="D343" s="11" t="s">
        <v>1690</v>
      </c>
    </row>
    <row r="344" spans="1:4" x14ac:dyDescent="0.3">
      <c r="A344" s="11" t="s">
        <v>1691</v>
      </c>
      <c r="B344" s="2" t="s">
        <v>166</v>
      </c>
      <c r="C344" s="11" t="s">
        <v>1513</v>
      </c>
      <c r="D344" s="11" t="s">
        <v>1119</v>
      </c>
    </row>
    <row r="345" spans="1:4" x14ac:dyDescent="0.3">
      <c r="A345" s="11" t="s">
        <v>1692</v>
      </c>
      <c r="B345" s="2" t="s">
        <v>166</v>
      </c>
      <c r="C345" s="11" t="s">
        <v>1513</v>
      </c>
      <c r="D345" s="11" t="s">
        <v>1693</v>
      </c>
    </row>
    <row r="346" spans="1:4" x14ac:dyDescent="0.3">
      <c r="A346" s="11" t="s">
        <v>1694</v>
      </c>
      <c r="B346" s="2" t="s">
        <v>166</v>
      </c>
      <c r="C346" s="11" t="s">
        <v>1513</v>
      </c>
      <c r="D346" s="11" t="s">
        <v>726</v>
      </c>
    </row>
    <row r="347" spans="1:4" x14ac:dyDescent="0.3">
      <c r="A347" s="11" t="s">
        <v>1695</v>
      </c>
      <c r="B347" s="2" t="s">
        <v>166</v>
      </c>
      <c r="C347" s="11" t="s">
        <v>1513</v>
      </c>
      <c r="D347" s="11" t="s">
        <v>707</v>
      </c>
    </row>
    <row r="348" spans="1:4" x14ac:dyDescent="0.3">
      <c r="A348" s="11" t="s">
        <v>1696</v>
      </c>
      <c r="B348" s="2" t="s">
        <v>166</v>
      </c>
      <c r="C348" s="11" t="s">
        <v>1513</v>
      </c>
      <c r="D348" s="11" t="s">
        <v>788</v>
      </c>
    </row>
    <row r="349" spans="1:4" x14ac:dyDescent="0.3">
      <c r="A349" s="11" t="s">
        <v>1709</v>
      </c>
      <c r="B349" s="2" t="s">
        <v>166</v>
      </c>
      <c r="C349" s="11" t="s">
        <v>1716</v>
      </c>
      <c r="D349" s="11" t="s">
        <v>1710</v>
      </c>
    </row>
    <row r="350" spans="1:4" x14ac:dyDescent="0.3">
      <c r="A350" s="11" t="s">
        <v>1697</v>
      </c>
      <c r="B350" s="2" t="s">
        <v>166</v>
      </c>
      <c r="C350" s="11" t="s">
        <v>1716</v>
      </c>
      <c r="D350" s="11" t="s">
        <v>747</v>
      </c>
    </row>
    <row r="351" spans="1:4" x14ac:dyDescent="0.3">
      <c r="A351" s="11" t="s">
        <v>1698</v>
      </c>
      <c r="B351" s="2" t="s">
        <v>166</v>
      </c>
      <c r="C351" s="11" t="s">
        <v>1716</v>
      </c>
      <c r="D351" s="11" t="s">
        <v>694</v>
      </c>
    </row>
    <row r="352" spans="1:4" x14ac:dyDescent="0.3">
      <c r="A352" s="11" t="s">
        <v>1699</v>
      </c>
      <c r="B352" s="2" t="s">
        <v>166</v>
      </c>
      <c r="C352" s="11" t="s">
        <v>1716</v>
      </c>
      <c r="D352" s="11" t="s">
        <v>694</v>
      </c>
    </row>
    <row r="353" spans="1:4" x14ac:dyDescent="0.3">
      <c r="A353" s="11" t="s">
        <v>1700</v>
      </c>
      <c r="B353" s="2" t="s">
        <v>166</v>
      </c>
      <c r="C353" s="11" t="s">
        <v>1716</v>
      </c>
      <c r="D353" s="11" t="s">
        <v>1445</v>
      </c>
    </row>
    <row r="354" spans="1:4" x14ac:dyDescent="0.3">
      <c r="A354" s="11" t="s">
        <v>1703</v>
      </c>
      <c r="B354" s="2" t="s">
        <v>166</v>
      </c>
      <c r="C354" s="11" t="s">
        <v>1711</v>
      </c>
      <c r="D354" s="11" t="s">
        <v>1704</v>
      </c>
    </row>
    <row r="355" spans="1:4" x14ac:dyDescent="0.3">
      <c r="A355" s="11" t="s">
        <v>1705</v>
      </c>
      <c r="B355" s="2" t="s">
        <v>166</v>
      </c>
      <c r="C355" s="11" t="s">
        <v>1711</v>
      </c>
      <c r="D355" s="11" t="s">
        <v>1706</v>
      </c>
    </row>
    <row r="356" spans="1:4" x14ac:dyDescent="0.3">
      <c r="A356" s="11" t="s">
        <v>1707</v>
      </c>
      <c r="B356" s="2" t="s">
        <v>166</v>
      </c>
      <c r="C356" s="11" t="s">
        <v>1711</v>
      </c>
      <c r="D356" s="11" t="s">
        <v>1708</v>
      </c>
    </row>
    <row r="357" spans="1:4" x14ac:dyDescent="0.3">
      <c r="A357" s="11" t="s">
        <v>1684</v>
      </c>
      <c r="B357" s="2" t="s">
        <v>166</v>
      </c>
      <c r="C357" s="11" t="s">
        <v>1711</v>
      </c>
      <c r="D357" s="11" t="s">
        <v>747</v>
      </c>
    </row>
    <row r="358" spans="1:4" x14ac:dyDescent="0.3">
      <c r="A358" s="11" t="s">
        <v>1685</v>
      </c>
      <c r="B358" s="2" t="s">
        <v>166</v>
      </c>
      <c r="C358" s="11" t="s">
        <v>1711</v>
      </c>
      <c r="D358" s="11" t="s">
        <v>1686</v>
      </c>
    </row>
    <row r="359" spans="1:4" x14ac:dyDescent="0.3">
      <c r="A359" s="2" t="s">
        <v>1408</v>
      </c>
      <c r="B359" s="2" t="s">
        <v>47</v>
      </c>
      <c r="C359" s="2" t="s">
        <v>1512</v>
      </c>
      <c r="D359" s="2" t="s">
        <v>813</v>
      </c>
    </row>
    <row r="360" spans="1:4" x14ac:dyDescent="0.3">
      <c r="A360" s="2" t="s">
        <v>1405</v>
      </c>
      <c r="B360" s="2" t="s">
        <v>47</v>
      </c>
      <c r="C360" s="2" t="s">
        <v>1512</v>
      </c>
      <c r="D360" s="2" t="s">
        <v>952</v>
      </c>
    </row>
    <row r="361" spans="1:4" x14ac:dyDescent="0.3">
      <c r="A361" s="2" t="s">
        <v>1406</v>
      </c>
      <c r="B361" s="2" t="s">
        <v>47</v>
      </c>
      <c r="C361" s="2" t="s">
        <v>1512</v>
      </c>
      <c r="D361" s="2" t="s">
        <v>1407</v>
      </c>
    </row>
    <row r="362" spans="1:4" x14ac:dyDescent="0.3">
      <c r="A362" s="2" t="s">
        <v>1381</v>
      </c>
      <c r="B362" s="2" t="s">
        <v>47</v>
      </c>
      <c r="C362" s="2" t="s">
        <v>1514</v>
      </c>
      <c r="D362" s="2" t="s">
        <v>1382</v>
      </c>
    </row>
    <row r="363" spans="1:4" x14ac:dyDescent="0.3">
      <c r="A363" s="2" t="s">
        <v>1383</v>
      </c>
      <c r="B363" s="2" t="s">
        <v>47</v>
      </c>
      <c r="C363" s="2" t="s">
        <v>1514</v>
      </c>
      <c r="D363" s="2" t="s">
        <v>935</v>
      </c>
    </row>
    <row r="364" spans="1:4" x14ac:dyDescent="0.3">
      <c r="A364" s="2" t="s">
        <v>1415</v>
      </c>
      <c r="B364" s="2" t="s">
        <v>158</v>
      </c>
      <c r="C364" s="2" t="s">
        <v>1514</v>
      </c>
      <c r="D364" s="2" t="s">
        <v>761</v>
      </c>
    </row>
    <row r="365" spans="1:4" x14ac:dyDescent="0.3">
      <c r="A365" s="2" t="s">
        <v>1419</v>
      </c>
      <c r="B365" s="2" t="s">
        <v>158</v>
      </c>
      <c r="C365" s="2" t="s">
        <v>1514</v>
      </c>
      <c r="D365" s="2" t="s">
        <v>1120</v>
      </c>
    </row>
    <row r="366" spans="1:4" x14ac:dyDescent="0.3">
      <c r="A366" s="2" t="s">
        <v>1416</v>
      </c>
      <c r="B366" s="2" t="s">
        <v>158</v>
      </c>
      <c r="C366" s="2" t="s">
        <v>1514</v>
      </c>
      <c r="D366" s="2" t="s">
        <v>757</v>
      </c>
    </row>
    <row r="367" spans="1:4" x14ac:dyDescent="0.3">
      <c r="A367" s="2" t="s">
        <v>1417</v>
      </c>
      <c r="B367" s="2" t="s">
        <v>158</v>
      </c>
      <c r="C367" s="2" t="s">
        <v>1514</v>
      </c>
      <c r="D367" s="2" t="s">
        <v>1418</v>
      </c>
    </row>
    <row r="368" spans="1:4" x14ac:dyDescent="0.3">
      <c r="A368" s="2" t="s">
        <v>1399</v>
      </c>
      <c r="B368" s="2" t="s">
        <v>47</v>
      </c>
      <c r="C368" s="2" t="s">
        <v>1513</v>
      </c>
      <c r="D368" s="2" t="s">
        <v>1170</v>
      </c>
    </row>
    <row r="369" spans="1:4" x14ac:dyDescent="0.3">
      <c r="A369" s="2" t="s">
        <v>1402</v>
      </c>
      <c r="B369" s="2" t="s">
        <v>47</v>
      </c>
      <c r="C369" s="2" t="s">
        <v>1513</v>
      </c>
      <c r="D369" s="2" t="s">
        <v>1403</v>
      </c>
    </row>
    <row r="370" spans="1:4" x14ac:dyDescent="0.3">
      <c r="A370" s="2" t="s">
        <v>1397</v>
      </c>
      <c r="B370" s="2" t="s">
        <v>47</v>
      </c>
      <c r="C370" s="2" t="s">
        <v>1513</v>
      </c>
      <c r="D370" s="2" t="s">
        <v>1398</v>
      </c>
    </row>
    <row r="371" spans="1:4" x14ac:dyDescent="0.3">
      <c r="A371" s="2" t="s">
        <v>1404</v>
      </c>
      <c r="B371" s="2" t="s">
        <v>47</v>
      </c>
      <c r="C371" s="2" t="s">
        <v>1513</v>
      </c>
      <c r="D371" s="2" t="s">
        <v>1169</v>
      </c>
    </row>
    <row r="372" spans="1:4" x14ac:dyDescent="0.3">
      <c r="A372" s="2" t="s">
        <v>1400</v>
      </c>
      <c r="B372" s="2" t="s">
        <v>47</v>
      </c>
      <c r="C372" s="2" t="s">
        <v>1513</v>
      </c>
      <c r="D372" s="2" t="s">
        <v>1401</v>
      </c>
    </row>
    <row r="373" spans="1:4" x14ac:dyDescent="0.3">
      <c r="A373" s="2" t="s">
        <v>1388</v>
      </c>
      <c r="B373" s="2" t="s">
        <v>47</v>
      </c>
      <c r="C373" s="2" t="s">
        <v>1715</v>
      </c>
      <c r="D373" s="2" t="s">
        <v>1389</v>
      </c>
    </row>
    <row r="374" spans="1:4" x14ac:dyDescent="0.3">
      <c r="A374" s="2" t="s">
        <v>1385</v>
      </c>
      <c r="B374" s="2" t="s">
        <v>47</v>
      </c>
      <c r="C374" s="2" t="s">
        <v>1715</v>
      </c>
      <c r="D374" s="2" t="s">
        <v>1386</v>
      </c>
    </row>
    <row r="375" spans="1:4" x14ac:dyDescent="0.3">
      <c r="A375" s="2" t="s">
        <v>1384</v>
      </c>
      <c r="B375" s="2" t="s">
        <v>47</v>
      </c>
      <c r="C375" s="2" t="s">
        <v>1715</v>
      </c>
      <c r="D375" s="2" t="s">
        <v>713</v>
      </c>
    </row>
    <row r="376" spans="1:4" x14ac:dyDescent="0.3">
      <c r="A376" s="2" t="s">
        <v>1387</v>
      </c>
      <c r="B376" s="2" t="s">
        <v>47</v>
      </c>
      <c r="C376" s="2" t="s">
        <v>1715</v>
      </c>
      <c r="D376" s="2" t="s">
        <v>713</v>
      </c>
    </row>
    <row r="377" spans="1:4" x14ac:dyDescent="0.3">
      <c r="A377" s="2" t="s">
        <v>1410</v>
      </c>
      <c r="B377" s="2" t="s">
        <v>47</v>
      </c>
      <c r="C377" s="2" t="s">
        <v>1715</v>
      </c>
      <c r="D377" s="2" t="s">
        <v>813</v>
      </c>
    </row>
    <row r="378" spans="1:4" x14ac:dyDescent="0.3">
      <c r="A378" s="2" t="s">
        <v>1409</v>
      </c>
      <c r="B378" s="2" t="s">
        <v>47</v>
      </c>
      <c r="C378" s="2" t="s">
        <v>1715</v>
      </c>
      <c r="D378" s="2" t="s">
        <v>787</v>
      </c>
    </row>
    <row r="379" spans="1:4" x14ac:dyDescent="0.3">
      <c r="A379" s="2" t="s">
        <v>1411</v>
      </c>
      <c r="B379" s="2" t="s">
        <v>47</v>
      </c>
      <c r="C379" s="2" t="s">
        <v>1715</v>
      </c>
      <c r="D379" s="2" t="s">
        <v>1412</v>
      </c>
    </row>
    <row r="380" spans="1:4" x14ac:dyDescent="0.3">
      <c r="A380" s="2" t="s">
        <v>1413</v>
      </c>
      <c r="B380" s="2" t="s">
        <v>47</v>
      </c>
      <c r="C380" s="2" t="s">
        <v>1715</v>
      </c>
      <c r="D380" s="2" t="s">
        <v>953</v>
      </c>
    </row>
    <row r="381" spans="1:4" x14ac:dyDescent="0.3">
      <c r="A381" s="2" t="s">
        <v>1420</v>
      </c>
      <c r="B381" s="2" t="s">
        <v>158</v>
      </c>
      <c r="C381" s="2" t="s">
        <v>1715</v>
      </c>
      <c r="D381" s="2" t="s">
        <v>757</v>
      </c>
    </row>
    <row r="382" spans="1:4" x14ac:dyDescent="0.3">
      <c r="A382" s="2" t="s">
        <v>1421</v>
      </c>
      <c r="B382" s="2" t="s">
        <v>158</v>
      </c>
      <c r="C382" s="2" t="s">
        <v>1715</v>
      </c>
      <c r="D382" s="2" t="s">
        <v>686</v>
      </c>
    </row>
    <row r="383" spans="1:4" x14ac:dyDescent="0.3">
      <c r="A383" s="2" t="s">
        <v>1422</v>
      </c>
      <c r="B383" s="2" t="s">
        <v>158</v>
      </c>
      <c r="C383" s="2" t="s">
        <v>1715</v>
      </c>
      <c r="D383" s="2" t="s">
        <v>1136</v>
      </c>
    </row>
    <row r="384" spans="1:4" x14ac:dyDescent="0.3">
      <c r="A384" s="2" t="s">
        <v>1424</v>
      </c>
      <c r="B384" s="2" t="s">
        <v>158</v>
      </c>
      <c r="C384" s="2" t="s">
        <v>1714</v>
      </c>
      <c r="D384" s="2" t="s">
        <v>1425</v>
      </c>
    </row>
    <row r="385" spans="1:4" x14ac:dyDescent="0.3">
      <c r="A385" s="2" t="s">
        <v>1390</v>
      </c>
      <c r="B385" s="2" t="s">
        <v>47</v>
      </c>
      <c r="C385" s="2" t="s">
        <v>1711</v>
      </c>
      <c r="D385" s="2" t="s">
        <v>1391</v>
      </c>
    </row>
    <row r="386" spans="1:4" x14ac:dyDescent="0.3">
      <c r="A386" s="2" t="s">
        <v>1392</v>
      </c>
      <c r="B386" s="2" t="s">
        <v>47</v>
      </c>
      <c r="C386" s="2" t="s">
        <v>1711</v>
      </c>
      <c r="D386" s="2" t="s">
        <v>1393</v>
      </c>
    </row>
    <row r="387" spans="1:4" x14ac:dyDescent="0.3">
      <c r="A387" s="2" t="s">
        <v>1394</v>
      </c>
      <c r="B387" s="2" t="s">
        <v>47</v>
      </c>
      <c r="C387" s="2" t="s">
        <v>1711</v>
      </c>
      <c r="D387" s="2" t="s">
        <v>1395</v>
      </c>
    </row>
    <row r="388" spans="1:4" x14ac:dyDescent="0.3">
      <c r="A388" s="2" t="s">
        <v>1414</v>
      </c>
      <c r="B388" s="2" t="s">
        <v>47</v>
      </c>
      <c r="C388" s="2" t="s">
        <v>1711</v>
      </c>
      <c r="D388" s="2" t="s">
        <v>743</v>
      </c>
    </row>
    <row r="389" spans="1:4" x14ac:dyDescent="0.3">
      <c r="A389" s="2" t="s">
        <v>1423</v>
      </c>
      <c r="B389" s="2" t="s">
        <v>158</v>
      </c>
      <c r="C389" s="2" t="s">
        <v>1711</v>
      </c>
      <c r="D389" s="2" t="s">
        <v>686</v>
      </c>
    </row>
    <row r="390" spans="1:4" x14ac:dyDescent="0.3">
      <c r="A390" s="2" t="s">
        <v>1426</v>
      </c>
      <c r="B390" s="2" t="s">
        <v>1717</v>
      </c>
      <c r="C390" s="2" t="s">
        <v>1512</v>
      </c>
      <c r="D390" s="2" t="s">
        <v>1427</v>
      </c>
    </row>
    <row r="391" spans="1:4" x14ac:dyDescent="0.3">
      <c r="A391" s="2" t="s">
        <v>1428</v>
      </c>
      <c r="B391" s="2" t="s">
        <v>1717</v>
      </c>
      <c r="C391" s="2" t="s">
        <v>1512</v>
      </c>
      <c r="D391" s="2" t="s">
        <v>688</v>
      </c>
    </row>
    <row r="392" spans="1:4" x14ac:dyDescent="0.3">
      <c r="A392" s="2" t="s">
        <v>1429</v>
      </c>
      <c r="B392" s="2" t="s">
        <v>1717</v>
      </c>
      <c r="C392" s="2" t="s">
        <v>1512</v>
      </c>
      <c r="D392" s="2" t="s">
        <v>1430</v>
      </c>
    </row>
    <row r="393" spans="1:4" x14ac:dyDescent="0.3">
      <c r="A393" s="2" t="s">
        <v>1431</v>
      </c>
      <c r="B393" s="2" t="s">
        <v>1717</v>
      </c>
      <c r="C393" s="2" t="s">
        <v>1715</v>
      </c>
      <c r="D393" s="2" t="s">
        <v>1432</v>
      </c>
    </row>
    <row r="394" spans="1:4" x14ac:dyDescent="0.3">
      <c r="A394" s="2" t="s">
        <v>1433</v>
      </c>
      <c r="B394" s="2" t="s">
        <v>1717</v>
      </c>
      <c r="C394" s="2" t="s">
        <v>1715</v>
      </c>
      <c r="D394" s="2" t="s">
        <v>1434</v>
      </c>
    </row>
    <row r="395" spans="1:4" x14ac:dyDescent="0.3">
      <c r="A395" s="2" t="s">
        <v>1435</v>
      </c>
      <c r="B395" s="2" t="s">
        <v>1717</v>
      </c>
      <c r="C395" s="2" t="s">
        <v>1711</v>
      </c>
      <c r="D395" s="2" t="s">
        <v>693</v>
      </c>
    </row>
    <row r="396" spans="1:4" x14ac:dyDescent="0.3">
      <c r="A396" s="2" t="s">
        <v>1436</v>
      </c>
      <c r="B396" s="2" t="s">
        <v>1717</v>
      </c>
      <c r="C396" s="2" t="s">
        <v>1711</v>
      </c>
      <c r="D396" s="2" t="s">
        <v>1437</v>
      </c>
    </row>
    <row r="397" spans="1:4" x14ac:dyDescent="0.3">
      <c r="A397" s="2" t="s">
        <v>1490</v>
      </c>
      <c r="B397" s="2" t="s">
        <v>1717</v>
      </c>
      <c r="C397" s="2" t="s">
        <v>1512</v>
      </c>
      <c r="D397" s="2" t="s">
        <v>1491</v>
      </c>
    </row>
    <row r="398" spans="1:4" x14ac:dyDescent="0.3">
      <c r="A398" s="2" t="s">
        <v>1492</v>
      </c>
      <c r="B398" s="2" t="s">
        <v>1717</v>
      </c>
      <c r="C398" s="2" t="s">
        <v>1512</v>
      </c>
      <c r="D398" s="2" t="s">
        <v>748</v>
      </c>
    </row>
    <row r="399" spans="1:4" x14ac:dyDescent="0.3">
      <c r="A399" s="2" t="s">
        <v>1493</v>
      </c>
      <c r="B399" s="2" t="s">
        <v>1717</v>
      </c>
      <c r="C399" s="2" t="s">
        <v>1512</v>
      </c>
      <c r="D399" s="2" t="s">
        <v>1494</v>
      </c>
    </row>
    <row r="400" spans="1:4" x14ac:dyDescent="0.3">
      <c r="A400" s="2" t="s">
        <v>1495</v>
      </c>
      <c r="B400" s="2" t="s">
        <v>1717</v>
      </c>
      <c r="C400" s="2" t="s">
        <v>1512</v>
      </c>
      <c r="D400" s="2" t="s">
        <v>1496</v>
      </c>
    </row>
    <row r="401" spans="1:4" x14ac:dyDescent="0.3">
      <c r="A401" s="2" t="s">
        <v>1497</v>
      </c>
      <c r="B401" s="2" t="s">
        <v>1717</v>
      </c>
      <c r="C401" s="2" t="s">
        <v>1715</v>
      </c>
      <c r="D401" s="2" t="s">
        <v>955</v>
      </c>
    </row>
    <row r="402" spans="1:4" x14ac:dyDescent="0.3">
      <c r="A402" s="2" t="s">
        <v>1500</v>
      </c>
      <c r="B402" s="2" t="s">
        <v>1717</v>
      </c>
      <c r="C402" s="2" t="s">
        <v>1711</v>
      </c>
      <c r="D402" s="2" t="s">
        <v>954</v>
      </c>
    </row>
    <row r="403" spans="1:4" x14ac:dyDescent="0.3">
      <c r="A403" s="2" t="s">
        <v>1502</v>
      </c>
      <c r="B403" s="2" t="s">
        <v>1717</v>
      </c>
      <c r="C403" s="2" t="s">
        <v>1711</v>
      </c>
      <c r="D403" s="2" t="s">
        <v>1172</v>
      </c>
    </row>
    <row r="404" spans="1:4" x14ac:dyDescent="0.3">
      <c r="A404" s="2" t="s">
        <v>1498</v>
      </c>
      <c r="B404" s="2" t="s">
        <v>1717</v>
      </c>
      <c r="C404" s="2" t="s">
        <v>1714</v>
      </c>
      <c r="D404" s="2" t="s">
        <v>1499</v>
      </c>
    </row>
    <row r="405" spans="1:4" x14ac:dyDescent="0.3">
      <c r="A405" s="2" t="s">
        <v>1215</v>
      </c>
      <c r="B405" s="2" t="s">
        <v>1719</v>
      </c>
      <c r="C405" s="2" t="s">
        <v>1512</v>
      </c>
      <c r="D405" s="2" t="s">
        <v>1216</v>
      </c>
    </row>
    <row r="406" spans="1:4" x14ac:dyDescent="0.3">
      <c r="A406" s="2" t="s">
        <v>1213</v>
      </c>
      <c r="B406" s="2" t="s">
        <v>1719</v>
      </c>
      <c r="C406" s="2" t="s">
        <v>1512</v>
      </c>
      <c r="D406" s="2" t="s">
        <v>1214</v>
      </c>
    </row>
    <row r="407" spans="1:4" x14ac:dyDescent="0.3">
      <c r="A407" s="2" t="s">
        <v>1217</v>
      </c>
      <c r="B407" s="2" t="s">
        <v>1719</v>
      </c>
      <c r="C407" s="2" t="s">
        <v>1512</v>
      </c>
      <c r="D407" s="2" t="s">
        <v>1218</v>
      </c>
    </row>
    <row r="408" spans="1:4" x14ac:dyDescent="0.3">
      <c r="A408" s="2" t="s">
        <v>1224</v>
      </c>
      <c r="B408" s="2" t="s">
        <v>1719</v>
      </c>
      <c r="C408" s="2" t="s">
        <v>1512</v>
      </c>
      <c r="D408" s="2" t="s">
        <v>1225</v>
      </c>
    </row>
    <row r="409" spans="1:4" x14ac:dyDescent="0.3">
      <c r="A409" s="2" t="s">
        <v>1229</v>
      </c>
      <c r="B409" s="2" t="s">
        <v>1719</v>
      </c>
      <c r="C409" s="2" t="s">
        <v>1512</v>
      </c>
      <c r="D409" s="2" t="s">
        <v>1230</v>
      </c>
    </row>
    <row r="410" spans="1:4" x14ac:dyDescent="0.3">
      <c r="A410" s="2" t="s">
        <v>1232</v>
      </c>
      <c r="B410" s="2" t="s">
        <v>1719</v>
      </c>
      <c r="C410" s="2" t="s">
        <v>1512</v>
      </c>
      <c r="D410" s="2" t="s">
        <v>956</v>
      </c>
    </row>
    <row r="411" spans="1:4" x14ac:dyDescent="0.3">
      <c r="A411" s="2" t="s">
        <v>1228</v>
      </c>
      <c r="B411" s="2" t="s">
        <v>1719</v>
      </c>
      <c r="C411" s="2" t="s">
        <v>1512</v>
      </c>
      <c r="D411" s="2" t="s">
        <v>1227</v>
      </c>
    </row>
    <row r="412" spans="1:4" x14ac:dyDescent="0.3">
      <c r="A412" s="2" t="s">
        <v>1231</v>
      </c>
      <c r="B412" s="2" t="s">
        <v>1719</v>
      </c>
      <c r="C412" s="2" t="s">
        <v>1512</v>
      </c>
      <c r="D412" s="2" t="s">
        <v>1227</v>
      </c>
    </row>
    <row r="413" spans="1:4" x14ac:dyDescent="0.3">
      <c r="A413" s="2" t="s">
        <v>1226</v>
      </c>
      <c r="B413" s="2" t="s">
        <v>1719</v>
      </c>
      <c r="C413" s="2" t="s">
        <v>1512</v>
      </c>
      <c r="D413" s="2" t="s">
        <v>1227</v>
      </c>
    </row>
    <row r="414" spans="1:4" x14ac:dyDescent="0.3">
      <c r="A414" s="2" t="s">
        <v>1235</v>
      </c>
      <c r="B414" s="2" t="s">
        <v>1719</v>
      </c>
      <c r="C414" s="2" t="s">
        <v>1512</v>
      </c>
      <c r="D414" s="2" t="s">
        <v>1236</v>
      </c>
    </row>
    <row r="415" spans="1:4" x14ac:dyDescent="0.3">
      <c r="A415" s="2" t="s">
        <v>1233</v>
      </c>
      <c r="B415" s="2" t="s">
        <v>1719</v>
      </c>
      <c r="C415" s="2" t="s">
        <v>1512</v>
      </c>
      <c r="D415" s="2" t="s">
        <v>1234</v>
      </c>
    </row>
    <row r="416" spans="1:4" x14ac:dyDescent="0.3">
      <c r="A416" s="2" t="s">
        <v>1220</v>
      </c>
      <c r="B416" s="2" t="s">
        <v>1719</v>
      </c>
      <c r="C416" s="2" t="s">
        <v>1715</v>
      </c>
      <c r="D416" s="2" t="s">
        <v>1221</v>
      </c>
    </row>
    <row r="417" spans="1:4" x14ac:dyDescent="0.3">
      <c r="A417" s="2" t="s">
        <v>1219</v>
      </c>
      <c r="B417" s="2" t="s">
        <v>1719</v>
      </c>
      <c r="C417" s="2" t="s">
        <v>1715</v>
      </c>
      <c r="D417" s="2" t="s">
        <v>1175</v>
      </c>
    </row>
    <row r="418" spans="1:4" x14ac:dyDescent="0.3">
      <c r="A418" s="2" t="s">
        <v>1240</v>
      </c>
      <c r="B418" s="2" t="s">
        <v>1719</v>
      </c>
      <c r="C418" s="2" t="s">
        <v>1715</v>
      </c>
      <c r="D418" s="2" t="s">
        <v>1227</v>
      </c>
    </row>
    <row r="419" spans="1:4" x14ac:dyDescent="0.3">
      <c r="A419" s="2" t="s">
        <v>1239</v>
      </c>
      <c r="B419" s="2" t="s">
        <v>1719</v>
      </c>
      <c r="C419" s="2" t="s">
        <v>1715</v>
      </c>
      <c r="D419" s="2" t="s">
        <v>1227</v>
      </c>
    </row>
    <row r="420" spans="1:4" x14ac:dyDescent="0.3">
      <c r="A420" s="2" t="s">
        <v>1238</v>
      </c>
      <c r="B420" s="2" t="s">
        <v>1719</v>
      </c>
      <c r="C420" s="2" t="s">
        <v>1715</v>
      </c>
      <c r="D420" s="2" t="s">
        <v>1227</v>
      </c>
    </row>
    <row r="421" spans="1:4" x14ac:dyDescent="0.3">
      <c r="A421" s="2" t="s">
        <v>1237</v>
      </c>
      <c r="B421" s="2" t="s">
        <v>1719</v>
      </c>
      <c r="C421" s="2" t="s">
        <v>1715</v>
      </c>
      <c r="D421" s="2" t="s">
        <v>1227</v>
      </c>
    </row>
    <row r="422" spans="1:4" x14ac:dyDescent="0.3">
      <c r="A422" s="2" t="s">
        <v>1241</v>
      </c>
      <c r="B422" s="2" t="s">
        <v>1719</v>
      </c>
      <c r="C422" s="2" t="s">
        <v>1715</v>
      </c>
      <c r="D422" s="2" t="s">
        <v>1227</v>
      </c>
    </row>
    <row r="423" spans="1:4" x14ac:dyDescent="0.3">
      <c r="A423" s="2" t="s">
        <v>1222</v>
      </c>
      <c r="B423" s="2" t="s">
        <v>1719</v>
      </c>
      <c r="C423" s="2" t="s">
        <v>1711</v>
      </c>
      <c r="D423" s="2" t="s">
        <v>1223</v>
      </c>
    </row>
    <row r="424" spans="1:4" x14ac:dyDescent="0.3">
      <c r="A424" s="2" t="s">
        <v>1242</v>
      </c>
      <c r="B424" s="2" t="s">
        <v>1719</v>
      </c>
      <c r="C424" s="2" t="s">
        <v>1711</v>
      </c>
      <c r="D424" s="2" t="s">
        <v>1243</v>
      </c>
    </row>
    <row r="425" spans="1:4" x14ac:dyDescent="0.3">
      <c r="A425" s="2" t="s">
        <v>1287</v>
      </c>
      <c r="B425" s="2" t="s">
        <v>69</v>
      </c>
      <c r="C425" s="2" t="s">
        <v>1512</v>
      </c>
      <c r="D425" s="2" t="s">
        <v>1258</v>
      </c>
    </row>
    <row r="426" spans="1:4" x14ac:dyDescent="0.3">
      <c r="A426" s="2" t="s">
        <v>1288</v>
      </c>
      <c r="B426" s="2" t="s">
        <v>69</v>
      </c>
      <c r="C426" s="2" t="s">
        <v>1512</v>
      </c>
      <c r="D426" s="2" t="s">
        <v>1289</v>
      </c>
    </row>
    <row r="427" spans="1:4" x14ac:dyDescent="0.3">
      <c r="A427" s="2" t="s">
        <v>1282</v>
      </c>
      <c r="B427" s="2" t="s">
        <v>69</v>
      </c>
      <c r="C427" s="2" t="s">
        <v>1512</v>
      </c>
      <c r="D427" s="2" t="s">
        <v>1283</v>
      </c>
    </row>
    <row r="428" spans="1:4" x14ac:dyDescent="0.3">
      <c r="A428" s="2" t="s">
        <v>1284</v>
      </c>
      <c r="B428" s="2" t="s">
        <v>69</v>
      </c>
      <c r="C428" s="2" t="s">
        <v>1512</v>
      </c>
      <c r="D428" s="2" t="s">
        <v>691</v>
      </c>
    </row>
    <row r="429" spans="1:4" x14ac:dyDescent="0.3">
      <c r="A429" s="2" t="s">
        <v>1285</v>
      </c>
      <c r="B429" s="2" t="s">
        <v>69</v>
      </c>
      <c r="C429" s="2" t="s">
        <v>1512</v>
      </c>
      <c r="D429" s="2" t="s">
        <v>1286</v>
      </c>
    </row>
    <row r="430" spans="1:4" x14ac:dyDescent="0.3">
      <c r="A430" s="2" t="s">
        <v>1342</v>
      </c>
      <c r="B430" s="2" t="s">
        <v>69</v>
      </c>
      <c r="C430" s="2" t="s">
        <v>1514</v>
      </c>
      <c r="D430" s="2" t="s">
        <v>815</v>
      </c>
    </row>
    <row r="431" spans="1:4" x14ac:dyDescent="0.3">
      <c r="A431" s="2" t="s">
        <v>1328</v>
      </c>
      <c r="B431" s="2" t="s">
        <v>69</v>
      </c>
      <c r="C431" s="2" t="s">
        <v>1514</v>
      </c>
      <c r="D431" s="2" t="s">
        <v>947</v>
      </c>
    </row>
    <row r="432" spans="1:4" x14ac:dyDescent="0.3">
      <c r="A432" s="2" t="s">
        <v>1335</v>
      </c>
      <c r="B432" s="2" t="s">
        <v>69</v>
      </c>
      <c r="C432" s="2" t="s">
        <v>1514</v>
      </c>
      <c r="D432" s="2" t="s">
        <v>789</v>
      </c>
    </row>
    <row r="433" spans="1:4" x14ac:dyDescent="0.3">
      <c r="A433" s="2" t="s">
        <v>1325</v>
      </c>
      <c r="B433" s="2" t="s">
        <v>69</v>
      </c>
      <c r="C433" s="2" t="s">
        <v>1514</v>
      </c>
      <c r="D433" s="2" t="s">
        <v>815</v>
      </c>
    </row>
    <row r="434" spans="1:4" x14ac:dyDescent="0.3">
      <c r="A434" s="2" t="s">
        <v>1332</v>
      </c>
      <c r="B434" s="2" t="s">
        <v>69</v>
      </c>
      <c r="C434" s="2" t="s">
        <v>1514</v>
      </c>
      <c r="D434" s="2" t="s">
        <v>1214</v>
      </c>
    </row>
    <row r="435" spans="1:4" x14ac:dyDescent="0.3">
      <c r="A435" s="2" t="s">
        <v>1341</v>
      </c>
      <c r="B435" s="2" t="s">
        <v>69</v>
      </c>
      <c r="C435" s="2" t="s">
        <v>1514</v>
      </c>
      <c r="D435" s="2" t="s">
        <v>815</v>
      </c>
    </row>
    <row r="436" spans="1:4" x14ac:dyDescent="0.3">
      <c r="A436" s="2" t="s">
        <v>1339</v>
      </c>
      <c r="B436" s="2" t="s">
        <v>69</v>
      </c>
      <c r="C436" s="2" t="s">
        <v>1514</v>
      </c>
      <c r="D436" s="2" t="s">
        <v>763</v>
      </c>
    </row>
    <row r="437" spans="1:4" x14ac:dyDescent="0.3">
      <c r="A437" s="2" t="s">
        <v>1337</v>
      </c>
      <c r="B437" s="2" t="s">
        <v>69</v>
      </c>
      <c r="C437" s="2" t="s">
        <v>1514</v>
      </c>
      <c r="D437" s="2" t="s">
        <v>1338</v>
      </c>
    </row>
    <row r="438" spans="1:4" x14ac:dyDescent="0.3">
      <c r="A438" s="2" t="s">
        <v>1333</v>
      </c>
      <c r="B438" s="2" t="s">
        <v>69</v>
      </c>
      <c r="C438" s="2" t="s">
        <v>1514</v>
      </c>
      <c r="D438" s="2" t="s">
        <v>815</v>
      </c>
    </row>
    <row r="439" spans="1:4" x14ac:dyDescent="0.3">
      <c r="A439" s="2" t="s">
        <v>1329</v>
      </c>
      <c r="B439" s="2" t="s">
        <v>69</v>
      </c>
      <c r="C439" s="2" t="s">
        <v>1514</v>
      </c>
      <c r="D439" s="2" t="s">
        <v>815</v>
      </c>
    </row>
    <row r="440" spans="1:4" x14ac:dyDescent="0.3">
      <c r="A440" s="2" t="s">
        <v>1324</v>
      </c>
      <c r="B440" s="2" t="s">
        <v>69</v>
      </c>
      <c r="C440" s="2" t="s">
        <v>1514</v>
      </c>
      <c r="D440" s="2" t="s">
        <v>815</v>
      </c>
    </row>
    <row r="441" spans="1:4" x14ac:dyDescent="0.3">
      <c r="A441" s="2" t="s">
        <v>1336</v>
      </c>
      <c r="B441" s="2" t="s">
        <v>69</v>
      </c>
      <c r="C441" s="2" t="s">
        <v>1514</v>
      </c>
      <c r="D441" s="2" t="s">
        <v>815</v>
      </c>
    </row>
    <row r="442" spans="1:4" x14ac:dyDescent="0.3">
      <c r="A442" s="2" t="s">
        <v>1340</v>
      </c>
      <c r="B442" s="2" t="s">
        <v>69</v>
      </c>
      <c r="C442" s="2" t="s">
        <v>1514</v>
      </c>
      <c r="D442" s="2" t="s">
        <v>798</v>
      </c>
    </row>
    <row r="443" spans="1:4" x14ac:dyDescent="0.3">
      <c r="A443" s="2" t="s">
        <v>1334</v>
      </c>
      <c r="B443" s="2" t="s">
        <v>69</v>
      </c>
      <c r="C443" s="2" t="s">
        <v>1514</v>
      </c>
      <c r="D443" s="2" t="s">
        <v>783</v>
      </c>
    </row>
    <row r="444" spans="1:4" x14ac:dyDescent="0.3">
      <c r="A444" s="2" t="s">
        <v>1330</v>
      </c>
      <c r="B444" s="2" t="s">
        <v>69</v>
      </c>
      <c r="C444" s="2" t="s">
        <v>1514</v>
      </c>
      <c r="D444" s="2" t="s">
        <v>798</v>
      </c>
    </row>
    <row r="445" spans="1:4" x14ac:dyDescent="0.3">
      <c r="A445" s="2" t="s">
        <v>1326</v>
      </c>
      <c r="B445" s="2" t="s">
        <v>69</v>
      </c>
      <c r="C445" s="2" t="s">
        <v>1514</v>
      </c>
      <c r="D445" s="2" t="s">
        <v>788</v>
      </c>
    </row>
    <row r="446" spans="1:4" x14ac:dyDescent="0.3">
      <c r="A446" s="2" t="s">
        <v>1327</v>
      </c>
      <c r="B446" s="2" t="s">
        <v>69</v>
      </c>
      <c r="C446" s="2" t="s">
        <v>1514</v>
      </c>
      <c r="D446" s="2" t="s">
        <v>798</v>
      </c>
    </row>
    <row r="447" spans="1:4" x14ac:dyDescent="0.3">
      <c r="A447" s="2" t="s">
        <v>1331</v>
      </c>
      <c r="B447" s="2" t="s">
        <v>69</v>
      </c>
      <c r="C447" s="2" t="s">
        <v>1514</v>
      </c>
      <c r="D447" s="2" t="s">
        <v>984</v>
      </c>
    </row>
    <row r="448" spans="1:4" x14ac:dyDescent="0.3">
      <c r="A448" s="2" t="s">
        <v>1306</v>
      </c>
      <c r="B448" s="2" t="s">
        <v>69</v>
      </c>
      <c r="C448" s="2" t="s">
        <v>1513</v>
      </c>
      <c r="D448" s="2" t="s">
        <v>1307</v>
      </c>
    </row>
    <row r="449" spans="1:4" x14ac:dyDescent="0.3">
      <c r="A449" s="2" t="s">
        <v>1294</v>
      </c>
      <c r="B449" s="2" t="s">
        <v>69</v>
      </c>
      <c r="C449" s="2" t="s">
        <v>1513</v>
      </c>
      <c r="D449" s="2" t="s">
        <v>787</v>
      </c>
    </row>
    <row r="450" spans="1:4" x14ac:dyDescent="0.3">
      <c r="A450" s="2" t="s">
        <v>1300</v>
      </c>
      <c r="B450" s="2" t="s">
        <v>69</v>
      </c>
      <c r="C450" s="2" t="s">
        <v>1513</v>
      </c>
      <c r="D450" s="2" t="s">
        <v>1301</v>
      </c>
    </row>
    <row r="451" spans="1:4" x14ac:dyDescent="0.3">
      <c r="A451" s="2" t="s">
        <v>1312</v>
      </c>
      <c r="B451" s="2" t="s">
        <v>69</v>
      </c>
      <c r="C451" s="2" t="s">
        <v>1513</v>
      </c>
      <c r="D451" s="2" t="s">
        <v>1313</v>
      </c>
    </row>
    <row r="452" spans="1:4" x14ac:dyDescent="0.3">
      <c r="A452" s="2" t="s">
        <v>1293</v>
      </c>
      <c r="B452" s="2" t="s">
        <v>69</v>
      </c>
      <c r="C452" s="2" t="s">
        <v>1513</v>
      </c>
      <c r="D452" s="2" t="s">
        <v>713</v>
      </c>
    </row>
    <row r="453" spans="1:4" x14ac:dyDescent="0.3">
      <c r="A453" s="2" t="s">
        <v>1295</v>
      </c>
      <c r="B453" s="2" t="s">
        <v>69</v>
      </c>
      <c r="C453" s="2" t="s">
        <v>1513</v>
      </c>
      <c r="D453" s="2" t="s">
        <v>713</v>
      </c>
    </row>
    <row r="454" spans="1:4" x14ac:dyDescent="0.3">
      <c r="A454" s="2" t="s">
        <v>1310</v>
      </c>
      <c r="B454" s="2" t="s">
        <v>69</v>
      </c>
      <c r="C454" s="2" t="s">
        <v>1513</v>
      </c>
      <c r="D454" s="2" t="s">
        <v>713</v>
      </c>
    </row>
    <row r="455" spans="1:4" x14ac:dyDescent="0.3">
      <c r="A455" s="2" t="s">
        <v>1299</v>
      </c>
      <c r="B455" s="2" t="s">
        <v>69</v>
      </c>
      <c r="C455" s="2" t="s">
        <v>1513</v>
      </c>
      <c r="D455" s="2" t="s">
        <v>713</v>
      </c>
    </row>
    <row r="456" spans="1:4" x14ac:dyDescent="0.3">
      <c r="A456" s="2" t="s">
        <v>1297</v>
      </c>
      <c r="B456" s="2" t="s">
        <v>69</v>
      </c>
      <c r="C456" s="2" t="s">
        <v>1513</v>
      </c>
      <c r="D456" s="2" t="s">
        <v>846</v>
      </c>
    </row>
    <row r="457" spans="1:4" x14ac:dyDescent="0.3">
      <c r="A457" s="2" t="s">
        <v>1302</v>
      </c>
      <c r="B457" s="2" t="s">
        <v>69</v>
      </c>
      <c r="C457" s="2" t="s">
        <v>1513</v>
      </c>
      <c r="D457" s="2" t="s">
        <v>1174</v>
      </c>
    </row>
    <row r="458" spans="1:4" x14ac:dyDescent="0.3">
      <c r="A458" s="2" t="s">
        <v>1308</v>
      </c>
      <c r="B458" s="2" t="s">
        <v>69</v>
      </c>
      <c r="C458" s="2" t="s">
        <v>1513</v>
      </c>
      <c r="D458" s="2" t="s">
        <v>1309</v>
      </c>
    </row>
    <row r="459" spans="1:4" x14ac:dyDescent="0.3">
      <c r="A459" s="2" t="s">
        <v>1311</v>
      </c>
      <c r="B459" s="2" t="s">
        <v>69</v>
      </c>
      <c r="C459" s="2" t="s">
        <v>1513</v>
      </c>
      <c r="D459" s="2" t="s">
        <v>1309</v>
      </c>
    </row>
    <row r="460" spans="1:4" x14ac:dyDescent="0.3">
      <c r="A460" s="2" t="s">
        <v>1305</v>
      </c>
      <c r="B460" s="2" t="s">
        <v>69</v>
      </c>
      <c r="C460" s="2" t="s">
        <v>1513</v>
      </c>
      <c r="D460" s="2" t="s">
        <v>983</v>
      </c>
    </row>
    <row r="461" spans="1:4" x14ac:dyDescent="0.3">
      <c r="A461" s="2" t="s">
        <v>1298</v>
      </c>
      <c r="B461" s="2" t="s">
        <v>69</v>
      </c>
      <c r="C461" s="2" t="s">
        <v>1513</v>
      </c>
      <c r="D461" s="2" t="s">
        <v>777</v>
      </c>
    </row>
    <row r="462" spans="1:4" x14ac:dyDescent="0.3">
      <c r="A462" s="2" t="s">
        <v>1296</v>
      </c>
      <c r="B462" s="2" t="s">
        <v>69</v>
      </c>
      <c r="C462" s="2" t="s">
        <v>1513</v>
      </c>
      <c r="D462" s="2" t="s">
        <v>686</v>
      </c>
    </row>
    <row r="463" spans="1:4" x14ac:dyDescent="0.3">
      <c r="A463" s="2" t="s">
        <v>1303</v>
      </c>
      <c r="B463" s="2" t="s">
        <v>69</v>
      </c>
      <c r="C463" s="2" t="s">
        <v>1513</v>
      </c>
      <c r="D463" s="2" t="s">
        <v>1304</v>
      </c>
    </row>
    <row r="464" spans="1:4" x14ac:dyDescent="0.3">
      <c r="A464" s="2" t="s">
        <v>1353</v>
      </c>
      <c r="B464" s="2" t="s">
        <v>69</v>
      </c>
      <c r="C464" s="2" t="s">
        <v>1513</v>
      </c>
      <c r="D464" s="2" t="s">
        <v>1354</v>
      </c>
    </row>
    <row r="465" spans="1:4" x14ac:dyDescent="0.3">
      <c r="A465" s="2" t="s">
        <v>1364</v>
      </c>
      <c r="B465" s="2" t="s">
        <v>69</v>
      </c>
      <c r="C465" s="2" t="s">
        <v>1513</v>
      </c>
      <c r="D465" s="2" t="s">
        <v>1365</v>
      </c>
    </row>
    <row r="466" spans="1:4" x14ac:dyDescent="0.3">
      <c r="A466" s="2" t="s">
        <v>1351</v>
      </c>
      <c r="B466" s="2" t="s">
        <v>69</v>
      </c>
      <c r="C466" s="2" t="s">
        <v>1513</v>
      </c>
      <c r="D466" s="2" t="s">
        <v>947</v>
      </c>
    </row>
    <row r="467" spans="1:4" x14ac:dyDescent="0.3">
      <c r="A467" s="2" t="s">
        <v>1373</v>
      </c>
      <c r="B467" s="2" t="s">
        <v>69</v>
      </c>
      <c r="C467" s="2" t="s">
        <v>1513</v>
      </c>
      <c r="D467" s="2" t="s">
        <v>761</v>
      </c>
    </row>
    <row r="468" spans="1:4" x14ac:dyDescent="0.3">
      <c r="A468" s="2" t="s">
        <v>1366</v>
      </c>
      <c r="B468" s="2" t="s">
        <v>69</v>
      </c>
      <c r="C468" s="2" t="s">
        <v>1513</v>
      </c>
      <c r="D468" s="2" t="s">
        <v>947</v>
      </c>
    </row>
    <row r="469" spans="1:4" x14ac:dyDescent="0.3">
      <c r="A469" s="2" t="s">
        <v>1372</v>
      </c>
      <c r="B469" s="2" t="s">
        <v>69</v>
      </c>
      <c r="C469" s="2" t="s">
        <v>1513</v>
      </c>
      <c r="D469" s="2" t="s">
        <v>1168</v>
      </c>
    </row>
    <row r="470" spans="1:4" x14ac:dyDescent="0.3">
      <c r="A470" s="2" t="s">
        <v>1371</v>
      </c>
      <c r="B470" s="2" t="s">
        <v>69</v>
      </c>
      <c r="C470" s="2" t="s">
        <v>1513</v>
      </c>
      <c r="D470" s="2" t="s">
        <v>815</v>
      </c>
    </row>
    <row r="471" spans="1:4" x14ac:dyDescent="0.3">
      <c r="A471" s="2" t="s">
        <v>1350</v>
      </c>
      <c r="B471" s="2" t="s">
        <v>69</v>
      </c>
      <c r="C471" s="2" t="s">
        <v>1513</v>
      </c>
      <c r="D471" s="2" t="s">
        <v>709</v>
      </c>
    </row>
    <row r="472" spans="1:4" x14ac:dyDescent="0.3">
      <c r="A472" s="2" t="s">
        <v>1359</v>
      </c>
      <c r="B472" s="2" t="s">
        <v>69</v>
      </c>
      <c r="C472" s="2" t="s">
        <v>1513</v>
      </c>
      <c r="D472" s="2" t="s">
        <v>815</v>
      </c>
    </row>
    <row r="473" spans="1:4" x14ac:dyDescent="0.3">
      <c r="A473" s="2" t="s">
        <v>1357</v>
      </c>
      <c r="B473" s="2" t="s">
        <v>69</v>
      </c>
      <c r="C473" s="2" t="s">
        <v>1513</v>
      </c>
      <c r="D473" s="2" t="s">
        <v>1358</v>
      </c>
    </row>
    <row r="474" spans="1:4" x14ac:dyDescent="0.3">
      <c r="A474" s="2" t="s">
        <v>1355</v>
      </c>
      <c r="B474" s="2" t="s">
        <v>69</v>
      </c>
      <c r="C474" s="2" t="s">
        <v>1513</v>
      </c>
      <c r="D474" s="2" t="s">
        <v>1356</v>
      </c>
    </row>
    <row r="475" spans="1:4" x14ac:dyDescent="0.3">
      <c r="A475" s="2" t="s">
        <v>1362</v>
      </c>
      <c r="B475" s="2" t="s">
        <v>69</v>
      </c>
      <c r="C475" s="2" t="s">
        <v>1513</v>
      </c>
      <c r="D475" s="2" t="s">
        <v>1363</v>
      </c>
    </row>
    <row r="476" spans="1:4" x14ac:dyDescent="0.3">
      <c r="A476" s="2" t="s">
        <v>1369</v>
      </c>
      <c r="B476" s="2" t="s">
        <v>69</v>
      </c>
      <c r="C476" s="2" t="s">
        <v>1513</v>
      </c>
      <c r="D476" s="2" t="s">
        <v>1370</v>
      </c>
    </row>
    <row r="477" spans="1:4" x14ac:dyDescent="0.3">
      <c r="A477" s="2" t="s">
        <v>1367</v>
      </c>
      <c r="B477" s="2" t="s">
        <v>69</v>
      </c>
      <c r="C477" s="2" t="s">
        <v>1513</v>
      </c>
      <c r="D477" s="2" t="s">
        <v>1154</v>
      </c>
    </row>
    <row r="478" spans="1:4" x14ac:dyDescent="0.3">
      <c r="A478" s="2" t="s">
        <v>1352</v>
      </c>
      <c r="B478" s="2" t="s">
        <v>69</v>
      </c>
      <c r="C478" s="2" t="s">
        <v>1513</v>
      </c>
      <c r="D478" s="2" t="s">
        <v>1154</v>
      </c>
    </row>
    <row r="479" spans="1:4" x14ac:dyDescent="0.3">
      <c r="A479" s="2" t="s">
        <v>1368</v>
      </c>
      <c r="B479" s="2" t="s">
        <v>69</v>
      </c>
      <c r="C479" s="2" t="s">
        <v>1513</v>
      </c>
      <c r="D479" s="2" t="s">
        <v>789</v>
      </c>
    </row>
    <row r="480" spans="1:4" x14ac:dyDescent="0.3">
      <c r="A480" s="2" t="s">
        <v>1360</v>
      </c>
      <c r="B480" s="2" t="s">
        <v>69</v>
      </c>
      <c r="C480" s="2" t="s">
        <v>1513</v>
      </c>
      <c r="D480" s="2" t="s">
        <v>1154</v>
      </c>
    </row>
    <row r="481" spans="1:4" x14ac:dyDescent="0.3">
      <c r="A481" s="2" t="s">
        <v>1361</v>
      </c>
      <c r="B481" s="2" t="s">
        <v>69</v>
      </c>
      <c r="C481" s="2" t="s">
        <v>1513</v>
      </c>
      <c r="D481" s="2" t="s">
        <v>1153</v>
      </c>
    </row>
    <row r="482" spans="1:4" x14ac:dyDescent="0.3">
      <c r="A482" s="2" t="s">
        <v>1290</v>
      </c>
      <c r="B482" s="2" t="s">
        <v>69</v>
      </c>
      <c r="C482" s="2" t="s">
        <v>1715</v>
      </c>
      <c r="D482" s="2" t="s">
        <v>696</v>
      </c>
    </row>
    <row r="483" spans="1:4" x14ac:dyDescent="0.3">
      <c r="A483" s="2" t="s">
        <v>1318</v>
      </c>
      <c r="B483" s="2" t="s">
        <v>69</v>
      </c>
      <c r="C483" s="2" t="s">
        <v>1715</v>
      </c>
      <c r="D483" s="2" t="s">
        <v>686</v>
      </c>
    </row>
    <row r="484" spans="1:4" x14ac:dyDescent="0.3">
      <c r="A484" s="2" t="s">
        <v>1316</v>
      </c>
      <c r="B484" s="2" t="s">
        <v>69</v>
      </c>
      <c r="C484" s="2" t="s">
        <v>1715</v>
      </c>
      <c r="D484" s="2" t="s">
        <v>824</v>
      </c>
    </row>
    <row r="485" spans="1:4" x14ac:dyDescent="0.3">
      <c r="A485" s="2" t="s">
        <v>1317</v>
      </c>
      <c r="B485" s="2" t="s">
        <v>69</v>
      </c>
      <c r="C485" s="2" t="s">
        <v>1715</v>
      </c>
      <c r="D485" s="2" t="s">
        <v>1167</v>
      </c>
    </row>
    <row r="486" spans="1:4" x14ac:dyDescent="0.3">
      <c r="A486" s="2" t="s">
        <v>1314</v>
      </c>
      <c r="B486" s="2" t="s">
        <v>69</v>
      </c>
      <c r="C486" s="2" t="s">
        <v>1715</v>
      </c>
      <c r="D486" s="2" t="s">
        <v>1315</v>
      </c>
    </row>
    <row r="487" spans="1:4" x14ac:dyDescent="0.3">
      <c r="A487" s="2" t="s">
        <v>1348</v>
      </c>
      <c r="B487" s="2" t="s">
        <v>69</v>
      </c>
      <c r="C487" s="2" t="s">
        <v>1715</v>
      </c>
      <c r="D487" s="2" t="s">
        <v>789</v>
      </c>
    </row>
    <row r="488" spans="1:4" x14ac:dyDescent="0.3">
      <c r="A488" s="2" t="s">
        <v>1347</v>
      </c>
      <c r="B488" s="2" t="s">
        <v>69</v>
      </c>
      <c r="C488" s="2" t="s">
        <v>1715</v>
      </c>
      <c r="D488" s="2" t="s">
        <v>815</v>
      </c>
    </row>
    <row r="489" spans="1:4" x14ac:dyDescent="0.3">
      <c r="A489" s="2" t="s">
        <v>1344</v>
      </c>
      <c r="B489" s="2" t="s">
        <v>69</v>
      </c>
      <c r="C489" s="2" t="s">
        <v>1715</v>
      </c>
      <c r="D489" s="2" t="s">
        <v>959</v>
      </c>
    </row>
    <row r="490" spans="1:4" x14ac:dyDescent="0.3">
      <c r="A490" s="2" t="s">
        <v>1345</v>
      </c>
      <c r="B490" s="2" t="s">
        <v>69</v>
      </c>
      <c r="C490" s="2" t="s">
        <v>1715</v>
      </c>
      <c r="D490" s="2" t="s">
        <v>1024</v>
      </c>
    </row>
    <row r="491" spans="1:4" x14ac:dyDescent="0.3">
      <c r="A491" s="2" t="s">
        <v>1346</v>
      </c>
      <c r="B491" s="2" t="s">
        <v>69</v>
      </c>
      <c r="C491" s="2" t="s">
        <v>1715</v>
      </c>
      <c r="D491" s="2" t="s">
        <v>885</v>
      </c>
    </row>
    <row r="492" spans="1:4" x14ac:dyDescent="0.3">
      <c r="A492" s="2" t="s">
        <v>1343</v>
      </c>
      <c r="B492" s="2" t="s">
        <v>69</v>
      </c>
      <c r="C492" s="2" t="s">
        <v>1715</v>
      </c>
      <c r="D492" s="2" t="s">
        <v>789</v>
      </c>
    </row>
    <row r="493" spans="1:4" x14ac:dyDescent="0.3">
      <c r="A493" s="2" t="s">
        <v>1376</v>
      </c>
      <c r="B493" s="2" t="s">
        <v>69</v>
      </c>
      <c r="C493" s="2" t="s">
        <v>1715</v>
      </c>
      <c r="D493" s="2" t="s">
        <v>1154</v>
      </c>
    </row>
    <row r="494" spans="1:4" x14ac:dyDescent="0.3">
      <c r="A494" s="2" t="s">
        <v>1374</v>
      </c>
      <c r="B494" s="2" t="s">
        <v>69</v>
      </c>
      <c r="C494" s="2" t="s">
        <v>1715</v>
      </c>
      <c r="D494" s="2" t="s">
        <v>689</v>
      </c>
    </row>
    <row r="495" spans="1:4" x14ac:dyDescent="0.3">
      <c r="A495" s="2" t="s">
        <v>1375</v>
      </c>
      <c r="B495" s="2" t="s">
        <v>69</v>
      </c>
      <c r="C495" s="2" t="s">
        <v>1715</v>
      </c>
      <c r="D495" s="2" t="s">
        <v>789</v>
      </c>
    </row>
    <row r="496" spans="1:4" x14ac:dyDescent="0.3">
      <c r="A496" s="2" t="s">
        <v>1377</v>
      </c>
      <c r="B496" s="2" t="s">
        <v>69</v>
      </c>
      <c r="C496" s="2" t="s">
        <v>1715</v>
      </c>
      <c r="D496" s="2" t="s">
        <v>789</v>
      </c>
    </row>
    <row r="497" spans="1:4" x14ac:dyDescent="0.3">
      <c r="A497" s="2" t="s">
        <v>1378</v>
      </c>
      <c r="B497" s="2" t="s">
        <v>69</v>
      </c>
      <c r="C497" s="2" t="s">
        <v>1715</v>
      </c>
      <c r="D497" s="2" t="s">
        <v>947</v>
      </c>
    </row>
    <row r="498" spans="1:4" x14ac:dyDescent="0.3">
      <c r="A498" s="2" t="s">
        <v>1291</v>
      </c>
      <c r="B498" s="2" t="s">
        <v>69</v>
      </c>
      <c r="C498" s="2" t="s">
        <v>1714</v>
      </c>
      <c r="D498" s="2" t="s">
        <v>1292</v>
      </c>
    </row>
    <row r="499" spans="1:4" x14ac:dyDescent="0.3">
      <c r="A499" s="2" t="s">
        <v>1323</v>
      </c>
      <c r="B499" s="2" t="s">
        <v>69</v>
      </c>
      <c r="C499" s="2" t="s">
        <v>1714</v>
      </c>
      <c r="D499" s="2"/>
    </row>
    <row r="500" spans="1:4" x14ac:dyDescent="0.3">
      <c r="A500" s="2" t="s">
        <v>1319</v>
      </c>
      <c r="B500" s="2" t="s">
        <v>69</v>
      </c>
      <c r="C500" s="2" t="s">
        <v>1711</v>
      </c>
      <c r="D500" s="2" t="s">
        <v>686</v>
      </c>
    </row>
    <row r="501" spans="1:4" x14ac:dyDescent="0.3">
      <c r="A501" s="2" t="s">
        <v>1320</v>
      </c>
      <c r="B501" s="2" t="s">
        <v>69</v>
      </c>
      <c r="C501" s="2" t="s">
        <v>1711</v>
      </c>
      <c r="D501" s="2"/>
    </row>
    <row r="502" spans="1:4" s="17" customFormat="1" x14ac:dyDescent="0.3">
      <c r="A502" s="16" t="s">
        <v>1321</v>
      </c>
      <c r="B502" s="16" t="s">
        <v>69</v>
      </c>
      <c r="C502" s="16" t="s">
        <v>1711</v>
      </c>
      <c r="D502" s="16" t="s">
        <v>1322</v>
      </c>
    </row>
    <row r="503" spans="1:4" x14ac:dyDescent="0.3">
      <c r="A503" s="2" t="s">
        <v>1349</v>
      </c>
      <c r="B503" s="2" t="s">
        <v>69</v>
      </c>
      <c r="C503" s="2" t="s">
        <v>1711</v>
      </c>
      <c r="D503" s="2" t="s">
        <v>815</v>
      </c>
    </row>
    <row r="504" spans="1:4" x14ac:dyDescent="0.3">
      <c r="A504" s="2" t="s">
        <v>1379</v>
      </c>
      <c r="B504" s="2" t="s">
        <v>69</v>
      </c>
      <c r="C504" s="2" t="s">
        <v>1711</v>
      </c>
      <c r="D504" s="2" t="s">
        <v>709</v>
      </c>
    </row>
    <row r="505" spans="1:4" x14ac:dyDescent="0.3">
      <c r="A505" s="2" t="s">
        <v>759</v>
      </c>
      <c r="B505" s="2" t="s">
        <v>233</v>
      </c>
      <c r="C505" s="2" t="s">
        <v>1715</v>
      </c>
      <c r="D505" s="2" t="s">
        <v>757</v>
      </c>
    </row>
    <row r="506" spans="1:4" x14ac:dyDescent="0.3">
      <c r="A506" s="2" t="s">
        <v>758</v>
      </c>
      <c r="B506" s="2" t="s">
        <v>233</v>
      </c>
      <c r="C506" s="2" t="s">
        <v>1715</v>
      </c>
      <c r="D506" s="2" t="s">
        <v>757</v>
      </c>
    </row>
    <row r="507" spans="1:4" x14ac:dyDescent="0.3">
      <c r="A507" s="2" t="s">
        <v>756</v>
      </c>
      <c r="B507" s="2" t="s">
        <v>233</v>
      </c>
      <c r="C507" s="2" t="s">
        <v>1715</v>
      </c>
      <c r="D507" s="2" t="s">
        <v>757</v>
      </c>
    </row>
    <row r="508" spans="1:4" x14ac:dyDescent="0.3">
      <c r="A508" s="2" t="s">
        <v>760</v>
      </c>
      <c r="B508" s="2" t="s">
        <v>233</v>
      </c>
      <c r="C508" s="2" t="s">
        <v>1711</v>
      </c>
      <c r="D508" s="2" t="s">
        <v>761</v>
      </c>
    </row>
    <row r="509" spans="1:4" x14ac:dyDescent="0.3">
      <c r="A509" s="2" t="s">
        <v>1101</v>
      </c>
      <c r="B509" s="2" t="s">
        <v>233</v>
      </c>
      <c r="C509" s="2" t="s">
        <v>1513</v>
      </c>
      <c r="D509" s="2" t="s">
        <v>830</v>
      </c>
    </row>
    <row r="510" spans="1:4" x14ac:dyDescent="0.3">
      <c r="A510" s="2" t="s">
        <v>1099</v>
      </c>
      <c r="B510" s="2" t="s">
        <v>233</v>
      </c>
      <c r="C510" s="2" t="s">
        <v>1513</v>
      </c>
      <c r="D510" s="2" t="s">
        <v>1100</v>
      </c>
    </row>
    <row r="511" spans="1:4" x14ac:dyDescent="0.3">
      <c r="A511" s="2" t="s">
        <v>1106</v>
      </c>
      <c r="B511" s="2" t="s">
        <v>233</v>
      </c>
      <c r="C511" s="2" t="s">
        <v>1513</v>
      </c>
      <c r="D511" s="2" t="s">
        <v>1107</v>
      </c>
    </row>
    <row r="512" spans="1:4" x14ac:dyDescent="0.3">
      <c r="A512" s="2" t="s">
        <v>1108</v>
      </c>
      <c r="B512" s="2" t="s">
        <v>233</v>
      </c>
      <c r="C512" s="2" t="s">
        <v>1513</v>
      </c>
      <c r="D512" s="2" t="s">
        <v>1109</v>
      </c>
    </row>
    <row r="513" spans="1:4" x14ac:dyDescent="0.3">
      <c r="A513" s="2" t="s">
        <v>1102</v>
      </c>
      <c r="B513" s="2" t="s">
        <v>233</v>
      </c>
      <c r="C513" s="2" t="s">
        <v>1513</v>
      </c>
      <c r="D513" s="2" t="s">
        <v>1103</v>
      </c>
    </row>
    <row r="514" spans="1:4" x14ac:dyDescent="0.3">
      <c r="A514" s="2" t="s">
        <v>1104</v>
      </c>
      <c r="B514" s="2" t="s">
        <v>233</v>
      </c>
      <c r="C514" s="2" t="s">
        <v>1513</v>
      </c>
      <c r="D514" s="2" t="s">
        <v>1105</v>
      </c>
    </row>
    <row r="515" spans="1:4" x14ac:dyDescent="0.3">
      <c r="A515" s="2" t="s">
        <v>1111</v>
      </c>
      <c r="B515" s="2" t="s">
        <v>233</v>
      </c>
      <c r="C515" s="2" t="s">
        <v>1513</v>
      </c>
      <c r="D515" s="2" t="s">
        <v>1088</v>
      </c>
    </row>
    <row r="516" spans="1:4" x14ac:dyDescent="0.3">
      <c r="A516" s="2" t="s">
        <v>1112</v>
      </c>
      <c r="B516" s="2" t="s">
        <v>233</v>
      </c>
      <c r="C516" s="2" t="s">
        <v>1513</v>
      </c>
      <c r="D516" s="2" t="s">
        <v>1113</v>
      </c>
    </row>
    <row r="517" spans="1:4" x14ac:dyDescent="0.3">
      <c r="A517" s="2" t="s">
        <v>1110</v>
      </c>
      <c r="B517" s="2" t="s">
        <v>233</v>
      </c>
      <c r="C517" s="2" t="s">
        <v>1513</v>
      </c>
      <c r="D517" s="2" t="s">
        <v>713</v>
      </c>
    </row>
    <row r="518" spans="1:4" x14ac:dyDescent="0.3">
      <c r="A518" s="2" t="s">
        <v>1114</v>
      </c>
      <c r="B518" s="2" t="s">
        <v>233</v>
      </c>
      <c r="C518" s="2" t="s">
        <v>1715</v>
      </c>
      <c r="D518" s="2" t="s">
        <v>1103</v>
      </c>
    </row>
    <row r="519" spans="1:4" x14ac:dyDescent="0.3">
      <c r="A519" s="2" t="s">
        <v>1115</v>
      </c>
      <c r="B519" s="2" t="s">
        <v>233</v>
      </c>
      <c r="C519" s="2" t="s">
        <v>1715</v>
      </c>
      <c r="D519" s="2" t="s">
        <v>1116</v>
      </c>
    </row>
    <row r="520" spans="1:4" x14ac:dyDescent="0.3">
      <c r="A520" s="2" t="s">
        <v>1118</v>
      </c>
      <c r="B520" s="2" t="s">
        <v>233</v>
      </c>
      <c r="C520" s="2" t="s">
        <v>1711</v>
      </c>
      <c r="D520" s="2" t="s">
        <v>985</v>
      </c>
    </row>
    <row r="521" spans="1:4" x14ac:dyDescent="0.3">
      <c r="A521" s="2" t="s">
        <v>1117</v>
      </c>
      <c r="B521" s="2" t="s">
        <v>233</v>
      </c>
      <c r="C521" s="2" t="s">
        <v>1711</v>
      </c>
      <c r="D521" s="2" t="s">
        <v>744</v>
      </c>
    </row>
    <row r="522" spans="1:4" x14ac:dyDescent="0.3">
      <c r="A522" s="2" t="s">
        <v>1495</v>
      </c>
      <c r="B522" s="2" t="s">
        <v>233</v>
      </c>
      <c r="C522" s="2" t="s">
        <v>1512</v>
      </c>
      <c r="D522" s="2" t="s">
        <v>1496</v>
      </c>
    </row>
    <row r="523" spans="1:4" x14ac:dyDescent="0.3">
      <c r="A523" s="2" t="s">
        <v>1490</v>
      </c>
      <c r="B523" s="2" t="s">
        <v>233</v>
      </c>
      <c r="C523" s="2" t="s">
        <v>1512</v>
      </c>
      <c r="D523" s="2" t="s">
        <v>1491</v>
      </c>
    </row>
    <row r="524" spans="1:4" x14ac:dyDescent="0.3">
      <c r="A524" s="2" t="s">
        <v>1493</v>
      </c>
      <c r="B524" s="2" t="s">
        <v>233</v>
      </c>
      <c r="C524" s="2" t="s">
        <v>1512</v>
      </c>
      <c r="D524" s="2" t="s">
        <v>1494</v>
      </c>
    </row>
    <row r="525" spans="1:4" x14ac:dyDescent="0.3">
      <c r="A525" s="2" t="s">
        <v>1492</v>
      </c>
      <c r="B525" s="2" t="s">
        <v>233</v>
      </c>
      <c r="C525" s="2" t="s">
        <v>1512</v>
      </c>
      <c r="D525" s="2" t="s">
        <v>748</v>
      </c>
    </row>
    <row r="526" spans="1:4" x14ac:dyDescent="0.3">
      <c r="A526" s="2" t="s">
        <v>1460</v>
      </c>
      <c r="B526" s="2" t="s">
        <v>233</v>
      </c>
      <c r="C526" s="2" t="s">
        <v>1513</v>
      </c>
      <c r="D526" s="2" t="s">
        <v>1443</v>
      </c>
    </row>
    <row r="527" spans="1:4" x14ac:dyDescent="0.3">
      <c r="A527" s="2" t="s">
        <v>1468</v>
      </c>
      <c r="B527" s="2" t="s">
        <v>233</v>
      </c>
      <c r="C527" s="2" t="s">
        <v>1513</v>
      </c>
      <c r="D527" s="2" t="s">
        <v>1441</v>
      </c>
    </row>
    <row r="528" spans="1:4" x14ac:dyDescent="0.3">
      <c r="A528" s="2" t="s">
        <v>1465</v>
      </c>
      <c r="B528" s="2" t="s">
        <v>233</v>
      </c>
      <c r="C528" s="2" t="s">
        <v>1513</v>
      </c>
      <c r="D528" s="2" t="s">
        <v>1442</v>
      </c>
    </row>
    <row r="529" spans="1:4" x14ac:dyDescent="0.3">
      <c r="A529" s="2" t="s">
        <v>1448</v>
      </c>
      <c r="B529" s="2" t="s">
        <v>233</v>
      </c>
      <c r="C529" s="2" t="s">
        <v>1513</v>
      </c>
      <c r="D529" s="2" t="s">
        <v>789</v>
      </c>
    </row>
    <row r="530" spans="1:4" x14ac:dyDescent="0.3">
      <c r="A530" s="2" t="s">
        <v>1449</v>
      </c>
      <c r="B530" s="2" t="s">
        <v>233</v>
      </c>
      <c r="C530" s="2" t="s">
        <v>1513</v>
      </c>
      <c r="D530" s="2" t="s">
        <v>1450</v>
      </c>
    </row>
    <row r="531" spans="1:4" x14ac:dyDescent="0.3">
      <c r="A531" s="2" t="s">
        <v>1473</v>
      </c>
      <c r="B531" s="2" t="s">
        <v>233</v>
      </c>
      <c r="C531" s="2" t="s">
        <v>1513</v>
      </c>
      <c r="D531" s="2" t="s">
        <v>1152</v>
      </c>
    </row>
    <row r="532" spans="1:4" x14ac:dyDescent="0.3">
      <c r="A532" s="2" t="s">
        <v>1475</v>
      </c>
      <c r="B532" s="2" t="s">
        <v>233</v>
      </c>
      <c r="C532" s="2" t="s">
        <v>1513</v>
      </c>
      <c r="D532" s="2" t="s">
        <v>1162</v>
      </c>
    </row>
    <row r="533" spans="1:4" x14ac:dyDescent="0.3">
      <c r="A533" s="2" t="s">
        <v>1469</v>
      </c>
      <c r="B533" s="2" t="s">
        <v>233</v>
      </c>
      <c r="C533" s="2" t="s">
        <v>1513</v>
      </c>
      <c r="D533" s="2" t="s">
        <v>1470</v>
      </c>
    </row>
    <row r="534" spans="1:4" x14ac:dyDescent="0.3">
      <c r="A534" s="2" t="s">
        <v>1466</v>
      </c>
      <c r="B534" s="2" t="s">
        <v>233</v>
      </c>
      <c r="C534" s="2" t="s">
        <v>1513</v>
      </c>
      <c r="D534" s="2" t="s">
        <v>1467</v>
      </c>
    </row>
    <row r="535" spans="1:4" x14ac:dyDescent="0.3">
      <c r="A535" s="2" t="s">
        <v>1463</v>
      </c>
      <c r="B535" s="2" t="s">
        <v>233</v>
      </c>
      <c r="C535" s="2" t="s">
        <v>1513</v>
      </c>
      <c r="D535" s="2" t="s">
        <v>713</v>
      </c>
    </row>
    <row r="536" spans="1:4" x14ac:dyDescent="0.3">
      <c r="A536" s="2" t="s">
        <v>1461</v>
      </c>
      <c r="B536" s="2" t="s">
        <v>233</v>
      </c>
      <c r="C536" s="2" t="s">
        <v>1513</v>
      </c>
      <c r="D536" s="2" t="s">
        <v>1137</v>
      </c>
    </row>
    <row r="537" spans="1:4" x14ac:dyDescent="0.3">
      <c r="A537" s="2" t="s">
        <v>1453</v>
      </c>
      <c r="B537" s="2" t="s">
        <v>233</v>
      </c>
      <c r="C537" s="2" t="s">
        <v>1513</v>
      </c>
      <c r="D537" s="2" t="s">
        <v>950</v>
      </c>
    </row>
    <row r="538" spans="1:4" x14ac:dyDescent="0.3">
      <c r="A538" s="2" t="s">
        <v>1451</v>
      </c>
      <c r="B538" s="2" t="s">
        <v>233</v>
      </c>
      <c r="C538" s="2" t="s">
        <v>1513</v>
      </c>
      <c r="D538" s="2" t="s">
        <v>1452</v>
      </c>
    </row>
    <row r="539" spans="1:4" x14ac:dyDescent="0.3">
      <c r="A539" s="2" t="s">
        <v>1459</v>
      </c>
      <c r="B539" s="2" t="s">
        <v>233</v>
      </c>
      <c r="C539" s="2" t="s">
        <v>1513</v>
      </c>
      <c r="D539" s="2" t="s">
        <v>749</v>
      </c>
    </row>
    <row r="540" spans="1:4" x14ac:dyDescent="0.3">
      <c r="A540" s="2" t="s">
        <v>1471</v>
      </c>
      <c r="B540" s="2" t="s">
        <v>233</v>
      </c>
      <c r="C540" s="2" t="s">
        <v>1513</v>
      </c>
      <c r="D540" s="2" t="s">
        <v>1472</v>
      </c>
    </row>
    <row r="541" spans="1:4" x14ac:dyDescent="0.3">
      <c r="A541" s="2" t="s">
        <v>1474</v>
      </c>
      <c r="B541" s="2" t="s">
        <v>233</v>
      </c>
      <c r="C541" s="2" t="s">
        <v>1513</v>
      </c>
      <c r="D541" s="2" t="s">
        <v>1137</v>
      </c>
    </row>
    <row r="542" spans="1:4" x14ac:dyDescent="0.3">
      <c r="A542" s="2" t="s">
        <v>1447</v>
      </c>
      <c r="B542" s="2" t="s">
        <v>233</v>
      </c>
      <c r="C542" s="2" t="s">
        <v>1513</v>
      </c>
      <c r="D542" s="2" t="s">
        <v>916</v>
      </c>
    </row>
    <row r="543" spans="1:4" x14ac:dyDescent="0.3">
      <c r="A543" s="2" t="s">
        <v>1454</v>
      </c>
      <c r="B543" s="2" t="s">
        <v>233</v>
      </c>
      <c r="C543" s="2" t="s">
        <v>1513</v>
      </c>
      <c r="D543" s="2" t="s">
        <v>1137</v>
      </c>
    </row>
    <row r="544" spans="1:4" x14ac:dyDescent="0.3">
      <c r="A544" s="2" t="s">
        <v>1455</v>
      </c>
      <c r="B544" s="2" t="s">
        <v>233</v>
      </c>
      <c r="C544" s="2" t="s">
        <v>1513</v>
      </c>
      <c r="D544" s="2" t="s">
        <v>1456</v>
      </c>
    </row>
    <row r="545" spans="1:4" x14ac:dyDescent="0.3">
      <c r="A545" s="2" t="s">
        <v>1457</v>
      </c>
      <c r="B545" s="2" t="s">
        <v>233</v>
      </c>
      <c r="C545" s="2" t="s">
        <v>1513</v>
      </c>
      <c r="D545" s="2" t="s">
        <v>1458</v>
      </c>
    </row>
    <row r="546" spans="1:4" x14ac:dyDescent="0.3">
      <c r="A546" s="2" t="s">
        <v>1462</v>
      </c>
      <c r="B546" s="2" t="s">
        <v>233</v>
      </c>
      <c r="C546" s="2" t="s">
        <v>1513</v>
      </c>
      <c r="D546" s="2" t="s">
        <v>744</v>
      </c>
    </row>
    <row r="547" spans="1:4" x14ac:dyDescent="0.3">
      <c r="A547" s="2" t="s">
        <v>1464</v>
      </c>
      <c r="B547" s="2" t="s">
        <v>233</v>
      </c>
      <c r="C547" s="2" t="s">
        <v>1513</v>
      </c>
      <c r="D547" s="2" t="s">
        <v>789</v>
      </c>
    </row>
    <row r="548" spans="1:4" x14ac:dyDescent="0.3">
      <c r="A548" s="2" t="s">
        <v>1446</v>
      </c>
      <c r="B548" s="2" t="s">
        <v>233</v>
      </c>
      <c r="C548" s="2" t="s">
        <v>1513</v>
      </c>
      <c r="D548" s="2" t="s">
        <v>947</v>
      </c>
    </row>
    <row r="549" spans="1:4" x14ac:dyDescent="0.3">
      <c r="A549" s="2" t="s">
        <v>1486</v>
      </c>
      <c r="B549" s="2" t="s">
        <v>233</v>
      </c>
      <c r="C549" s="2" t="s">
        <v>1715</v>
      </c>
      <c r="D549" s="2" t="s">
        <v>1487</v>
      </c>
    </row>
    <row r="550" spans="1:4" x14ac:dyDescent="0.3">
      <c r="A550" s="2" t="s">
        <v>1482</v>
      </c>
      <c r="B550" s="2" t="s">
        <v>233</v>
      </c>
      <c r="C550" s="2" t="s">
        <v>1715</v>
      </c>
      <c r="D550" s="2" t="s">
        <v>943</v>
      </c>
    </row>
    <row r="551" spans="1:4" x14ac:dyDescent="0.3">
      <c r="A551" s="2" t="s">
        <v>1485</v>
      </c>
      <c r="B551" s="2" t="s">
        <v>233</v>
      </c>
      <c r="C551" s="2" t="s">
        <v>1715</v>
      </c>
      <c r="D551" s="2" t="s">
        <v>1440</v>
      </c>
    </row>
    <row r="552" spans="1:4" x14ac:dyDescent="0.3">
      <c r="A552" s="2" t="s">
        <v>1476</v>
      </c>
      <c r="B552" s="2" t="s">
        <v>233</v>
      </c>
      <c r="C552" s="2" t="s">
        <v>1715</v>
      </c>
      <c r="D552" s="2" t="s">
        <v>1477</v>
      </c>
    </row>
    <row r="553" spans="1:4" x14ac:dyDescent="0.3">
      <c r="A553" s="2" t="s">
        <v>1479</v>
      </c>
      <c r="B553" s="2" t="s">
        <v>233</v>
      </c>
      <c r="C553" s="2" t="s">
        <v>1715</v>
      </c>
      <c r="D553" s="2" t="s">
        <v>980</v>
      </c>
    </row>
    <row r="554" spans="1:4" x14ac:dyDescent="0.3">
      <c r="A554" s="2" t="s">
        <v>1483</v>
      </c>
      <c r="B554" s="2" t="s">
        <v>233</v>
      </c>
      <c r="C554" s="2" t="s">
        <v>1715</v>
      </c>
      <c r="D554" s="2" t="s">
        <v>1484</v>
      </c>
    </row>
    <row r="555" spans="1:4" x14ac:dyDescent="0.3">
      <c r="A555" s="2" t="s">
        <v>1480</v>
      </c>
      <c r="B555" s="2" t="s">
        <v>233</v>
      </c>
      <c r="C555" s="2" t="s">
        <v>1715</v>
      </c>
      <c r="D555" s="2" t="s">
        <v>1481</v>
      </c>
    </row>
    <row r="556" spans="1:4" x14ac:dyDescent="0.3">
      <c r="A556" s="2" t="s">
        <v>1478</v>
      </c>
      <c r="B556" s="2" t="s">
        <v>233</v>
      </c>
      <c r="C556" s="2" t="s">
        <v>1715</v>
      </c>
      <c r="D556" s="2" t="s">
        <v>861</v>
      </c>
    </row>
    <row r="557" spans="1:4" x14ac:dyDescent="0.3">
      <c r="A557" s="2" t="s">
        <v>1488</v>
      </c>
      <c r="B557" s="2" t="s">
        <v>233</v>
      </c>
      <c r="C557" s="2" t="s">
        <v>1715</v>
      </c>
      <c r="D557" s="2" t="s">
        <v>947</v>
      </c>
    </row>
    <row r="558" spans="1:4" x14ac:dyDescent="0.3">
      <c r="A558" s="2" t="s">
        <v>1497</v>
      </c>
      <c r="B558" s="2" t="s">
        <v>233</v>
      </c>
      <c r="C558" s="2" t="s">
        <v>1715</v>
      </c>
      <c r="D558" s="2" t="s">
        <v>955</v>
      </c>
    </row>
    <row r="559" spans="1:4" x14ac:dyDescent="0.3">
      <c r="A559" s="2" t="s">
        <v>1502</v>
      </c>
      <c r="B559" s="2" t="s">
        <v>233</v>
      </c>
      <c r="C559" s="2" t="s">
        <v>1714</v>
      </c>
      <c r="D559" s="2" t="s">
        <v>1172</v>
      </c>
    </row>
    <row r="560" spans="1:4" x14ac:dyDescent="0.3">
      <c r="A560" s="2" t="s">
        <v>1489</v>
      </c>
      <c r="B560" s="2" t="s">
        <v>233</v>
      </c>
      <c r="C560" s="2" t="s">
        <v>1711</v>
      </c>
      <c r="D560" s="2" t="s">
        <v>1444</v>
      </c>
    </row>
    <row r="561" spans="1:4" x14ac:dyDescent="0.3">
      <c r="A561" s="2" t="s">
        <v>1500</v>
      </c>
      <c r="B561" s="2" t="s">
        <v>233</v>
      </c>
      <c r="C561" s="2" t="s">
        <v>1711</v>
      </c>
      <c r="D561" s="2" t="s">
        <v>1501</v>
      </c>
    </row>
    <row r="562" spans="1:4" x14ac:dyDescent="0.3">
      <c r="A562" s="2" t="s">
        <v>1498</v>
      </c>
      <c r="B562" s="2" t="s">
        <v>233</v>
      </c>
      <c r="C562" s="2" t="s">
        <v>1711</v>
      </c>
      <c r="D562" s="2" t="s">
        <v>1499</v>
      </c>
    </row>
    <row r="563" spans="1:4" x14ac:dyDescent="0.3">
      <c r="A563" s="11" t="s">
        <v>750</v>
      </c>
      <c r="B563" s="2" t="s">
        <v>233</v>
      </c>
      <c r="C563" s="11" t="s">
        <v>1514</v>
      </c>
      <c r="D563" s="11" t="s">
        <v>751</v>
      </c>
    </row>
    <row r="564" spans="1:4" x14ac:dyDescent="0.3">
      <c r="A564" s="11" t="s">
        <v>753</v>
      </c>
      <c r="B564" s="2" t="s">
        <v>233</v>
      </c>
      <c r="C564" s="11" t="s">
        <v>1514</v>
      </c>
      <c r="D564" s="11" t="s">
        <v>754</v>
      </c>
    </row>
    <row r="565" spans="1:4" x14ac:dyDescent="0.3">
      <c r="A565" s="11" t="s">
        <v>755</v>
      </c>
      <c r="B565" s="2" t="s">
        <v>233</v>
      </c>
      <c r="C565" s="11" t="s">
        <v>1514</v>
      </c>
      <c r="D565" s="11" t="s">
        <v>726</v>
      </c>
    </row>
    <row r="566" spans="1:4" x14ac:dyDescent="0.3">
      <c r="A566" s="11" t="s">
        <v>752</v>
      </c>
      <c r="B566" s="2" t="s">
        <v>233</v>
      </c>
      <c r="C566" s="11" t="s">
        <v>1514</v>
      </c>
      <c r="D566" s="11" t="s">
        <v>726</v>
      </c>
    </row>
    <row r="567" spans="1:4" x14ac:dyDescent="0.3">
      <c r="A567" s="2" t="s">
        <v>1252</v>
      </c>
      <c r="B567" s="2" t="s">
        <v>1737</v>
      </c>
      <c r="C567" s="2" t="s">
        <v>1514</v>
      </c>
      <c r="D567" s="2" t="s">
        <v>788</v>
      </c>
    </row>
    <row r="568" spans="1:4" x14ac:dyDescent="0.3">
      <c r="A568" s="2" t="s">
        <v>1251</v>
      </c>
      <c r="B568" s="2" t="s">
        <v>1737</v>
      </c>
      <c r="C568" s="2" t="s">
        <v>1514</v>
      </c>
      <c r="D568" s="2" t="s">
        <v>946</v>
      </c>
    </row>
    <row r="569" spans="1:4" x14ac:dyDescent="0.3">
      <c r="A569" s="2" t="s">
        <v>1253</v>
      </c>
      <c r="B569" s="2" t="s">
        <v>1737</v>
      </c>
      <c r="C569" s="2" t="s">
        <v>1514</v>
      </c>
      <c r="D569" s="2" t="s">
        <v>1017</v>
      </c>
    </row>
    <row r="570" spans="1:4" x14ac:dyDescent="0.3">
      <c r="A570" s="2" t="s">
        <v>1249</v>
      </c>
      <c r="B570" s="2" t="s">
        <v>1737</v>
      </c>
      <c r="C570" s="2" t="s">
        <v>1514</v>
      </c>
      <c r="D570" s="2" t="s">
        <v>1250</v>
      </c>
    </row>
    <row r="571" spans="1:4" x14ac:dyDescent="0.3">
      <c r="A571" s="2" t="s">
        <v>1247</v>
      </c>
      <c r="B571" s="2" t="s">
        <v>1737</v>
      </c>
      <c r="C571" s="2" t="s">
        <v>1514</v>
      </c>
      <c r="D571" s="2" t="s">
        <v>1248</v>
      </c>
    </row>
    <row r="572" spans="1:4" x14ac:dyDescent="0.3">
      <c r="A572" s="2" t="s">
        <v>1245</v>
      </c>
      <c r="B572" s="2" t="s">
        <v>1737</v>
      </c>
      <c r="C572" s="2" t="s">
        <v>1514</v>
      </c>
      <c r="D572" s="2" t="s">
        <v>1246</v>
      </c>
    </row>
    <row r="573" spans="1:4" x14ac:dyDescent="0.3">
      <c r="A573" s="2" t="s">
        <v>1256</v>
      </c>
      <c r="B573" s="2" t="s">
        <v>1737</v>
      </c>
      <c r="C573" s="2" t="s">
        <v>1715</v>
      </c>
      <c r="D573" s="2" t="s">
        <v>1173</v>
      </c>
    </row>
    <row r="574" spans="1:4" x14ac:dyDescent="0.3">
      <c r="A574" s="2" t="s">
        <v>1254</v>
      </c>
      <c r="B574" s="2" t="s">
        <v>1737</v>
      </c>
      <c r="C574" s="2" t="s">
        <v>1715</v>
      </c>
      <c r="D574" s="2" t="s">
        <v>1255</v>
      </c>
    </row>
    <row r="575" spans="1:4" x14ac:dyDescent="0.3">
      <c r="A575" s="2" t="s">
        <v>1257</v>
      </c>
      <c r="B575" s="2" t="s">
        <v>1737</v>
      </c>
      <c r="C575" s="2" t="s">
        <v>1711</v>
      </c>
      <c r="D575" s="2" t="s">
        <v>979</v>
      </c>
    </row>
    <row r="576" spans="1:4" x14ac:dyDescent="0.3">
      <c r="A576" s="2" t="s">
        <v>708</v>
      </c>
      <c r="B576" s="2" t="s">
        <v>1734</v>
      </c>
      <c r="C576" s="2" t="s">
        <v>1514</v>
      </c>
      <c r="D576" s="2" t="s">
        <v>709</v>
      </c>
    </row>
    <row r="577" spans="1:4" x14ac:dyDescent="0.3">
      <c r="A577" s="2" t="s">
        <v>702</v>
      </c>
      <c r="B577" s="2" t="s">
        <v>1734</v>
      </c>
      <c r="C577" s="2" t="s">
        <v>1514</v>
      </c>
      <c r="D577" s="2" t="s">
        <v>703</v>
      </c>
    </row>
    <row r="578" spans="1:4" x14ac:dyDescent="0.3">
      <c r="A578" s="2" t="s">
        <v>706</v>
      </c>
      <c r="B578" s="2" t="s">
        <v>1734</v>
      </c>
      <c r="C578" s="2" t="s">
        <v>1514</v>
      </c>
      <c r="D578" s="2" t="s">
        <v>707</v>
      </c>
    </row>
    <row r="579" spans="1:4" x14ac:dyDescent="0.3">
      <c r="A579" s="2" t="s">
        <v>698</v>
      </c>
      <c r="B579" s="2" t="s">
        <v>1734</v>
      </c>
      <c r="C579" s="2" t="s">
        <v>1514</v>
      </c>
      <c r="D579" s="2" t="s">
        <v>699</v>
      </c>
    </row>
    <row r="580" spans="1:4" x14ac:dyDescent="0.3">
      <c r="A580" s="2" t="s">
        <v>704</v>
      </c>
      <c r="B580" s="2" t="s">
        <v>1734</v>
      </c>
      <c r="C580" s="2" t="s">
        <v>1514</v>
      </c>
      <c r="D580" s="2" t="s">
        <v>705</v>
      </c>
    </row>
    <row r="581" spans="1:4" x14ac:dyDescent="0.3">
      <c r="A581" s="2" t="s">
        <v>700</v>
      </c>
      <c r="B581" s="2" t="s">
        <v>1734</v>
      </c>
      <c r="C581" s="2" t="s">
        <v>1514</v>
      </c>
      <c r="D581" s="2" t="s">
        <v>701</v>
      </c>
    </row>
    <row r="582" spans="1:4" x14ac:dyDescent="0.3">
      <c r="A582" s="2" t="s">
        <v>697</v>
      </c>
      <c r="B582" s="2" t="s">
        <v>1734</v>
      </c>
      <c r="C582" s="2" t="s">
        <v>1514</v>
      </c>
      <c r="D582" s="2" t="s">
        <v>696</v>
      </c>
    </row>
    <row r="583" spans="1:4" x14ac:dyDescent="0.3">
      <c r="A583" s="2" t="s">
        <v>695</v>
      </c>
      <c r="B583" s="2" t="s">
        <v>1734</v>
      </c>
      <c r="C583" s="2" t="s">
        <v>1514</v>
      </c>
      <c r="D583" s="2" t="s">
        <v>696</v>
      </c>
    </row>
    <row r="584" spans="1:4" x14ac:dyDescent="0.3">
      <c r="A584" s="2" t="s">
        <v>710</v>
      </c>
      <c r="B584" s="2" t="s">
        <v>1734</v>
      </c>
      <c r="C584" s="2" t="s">
        <v>1514</v>
      </c>
      <c r="D584" s="2" t="s">
        <v>711</v>
      </c>
    </row>
    <row r="585" spans="1:4" x14ac:dyDescent="0.3">
      <c r="A585" s="2" t="s">
        <v>714</v>
      </c>
      <c r="B585" s="2" t="s">
        <v>1734</v>
      </c>
      <c r="C585" s="2" t="s">
        <v>1514</v>
      </c>
      <c r="D585" s="2" t="s">
        <v>715</v>
      </c>
    </row>
    <row r="586" spans="1:4" x14ac:dyDescent="0.3">
      <c r="A586" s="2" t="s">
        <v>716</v>
      </c>
      <c r="B586" s="2" t="s">
        <v>1734</v>
      </c>
      <c r="C586" s="2" t="s">
        <v>1514</v>
      </c>
      <c r="D586" s="2" t="s">
        <v>717</v>
      </c>
    </row>
    <row r="587" spans="1:4" x14ac:dyDescent="0.3">
      <c r="A587" s="2" t="s">
        <v>718</v>
      </c>
      <c r="B587" s="2" t="s">
        <v>1734</v>
      </c>
      <c r="C587" s="2" t="s">
        <v>1514</v>
      </c>
      <c r="D587" s="2" t="s">
        <v>686</v>
      </c>
    </row>
    <row r="588" spans="1:4" x14ac:dyDescent="0.3">
      <c r="A588" s="2" t="s">
        <v>731</v>
      </c>
      <c r="B588" s="2" t="s">
        <v>1734</v>
      </c>
      <c r="C588" s="2" t="s">
        <v>1514</v>
      </c>
      <c r="D588" s="2" t="s">
        <v>732</v>
      </c>
    </row>
    <row r="589" spans="1:4" x14ac:dyDescent="0.3">
      <c r="A589" s="2" t="s">
        <v>733</v>
      </c>
      <c r="B589" s="2" t="s">
        <v>1734</v>
      </c>
      <c r="C589" s="2" t="s">
        <v>1514</v>
      </c>
      <c r="D589" s="2" t="s">
        <v>734</v>
      </c>
    </row>
    <row r="590" spans="1:4" x14ac:dyDescent="0.3">
      <c r="A590" s="2" t="s">
        <v>736</v>
      </c>
      <c r="B590" s="2" t="s">
        <v>1734</v>
      </c>
      <c r="C590" s="2" t="s">
        <v>1514</v>
      </c>
      <c r="D590" s="2" t="s">
        <v>732</v>
      </c>
    </row>
    <row r="591" spans="1:4" x14ac:dyDescent="0.3">
      <c r="A591" s="2" t="s">
        <v>737</v>
      </c>
      <c r="B591" s="2" t="s">
        <v>1734</v>
      </c>
      <c r="C591" s="2" t="s">
        <v>1715</v>
      </c>
      <c r="D591" s="2" t="s">
        <v>738</v>
      </c>
    </row>
    <row r="592" spans="1:4" x14ac:dyDescent="0.3">
      <c r="A592" s="2" t="s">
        <v>712</v>
      </c>
      <c r="B592" s="2" t="s">
        <v>1734</v>
      </c>
      <c r="C592" s="2" t="s">
        <v>1714</v>
      </c>
      <c r="D592" s="2" t="s">
        <v>713</v>
      </c>
    </row>
    <row r="593" spans="1:4" x14ac:dyDescent="0.3">
      <c r="A593" s="2" t="s">
        <v>729</v>
      </c>
      <c r="B593" s="2" t="s">
        <v>1734</v>
      </c>
      <c r="C593" s="2" t="s">
        <v>1714</v>
      </c>
      <c r="D593" s="2" t="s">
        <v>730</v>
      </c>
    </row>
    <row r="594" spans="1:4" x14ac:dyDescent="0.3">
      <c r="A594" s="2" t="s">
        <v>735</v>
      </c>
      <c r="B594" s="2" t="s">
        <v>1734</v>
      </c>
      <c r="C594" s="2" t="s">
        <v>1714</v>
      </c>
      <c r="D594" s="2" t="s">
        <v>732</v>
      </c>
    </row>
    <row r="595" spans="1:4" x14ac:dyDescent="0.3">
      <c r="A595" s="2" t="s">
        <v>723</v>
      </c>
      <c r="B595" s="2" t="s">
        <v>1734</v>
      </c>
      <c r="C595" s="2" t="s">
        <v>1711</v>
      </c>
      <c r="D595" s="2" t="s">
        <v>724</v>
      </c>
    </row>
    <row r="596" spans="1:4" x14ac:dyDescent="0.3">
      <c r="A596" s="2" t="s">
        <v>721</v>
      </c>
      <c r="B596" s="2" t="s">
        <v>1734</v>
      </c>
      <c r="C596" s="2" t="s">
        <v>1711</v>
      </c>
      <c r="D596" s="2" t="s">
        <v>722</v>
      </c>
    </row>
    <row r="597" spans="1:4" x14ac:dyDescent="0.3">
      <c r="A597" s="2" t="s">
        <v>719</v>
      </c>
      <c r="B597" s="2" t="s">
        <v>1734</v>
      </c>
      <c r="C597" s="2" t="s">
        <v>1711</v>
      </c>
      <c r="D597" s="2" t="s">
        <v>720</v>
      </c>
    </row>
    <row r="598" spans="1:4" x14ac:dyDescent="0.3">
      <c r="A598" s="2" t="s">
        <v>727</v>
      </c>
      <c r="B598" s="2" t="s">
        <v>1734</v>
      </c>
      <c r="C598" s="2" t="s">
        <v>1711</v>
      </c>
      <c r="D598" s="2" t="s">
        <v>728</v>
      </c>
    </row>
    <row r="599" spans="1:4" x14ac:dyDescent="0.3">
      <c r="A599" s="2" t="s">
        <v>725</v>
      </c>
      <c r="B599" s="2" t="s">
        <v>1734</v>
      </c>
      <c r="C599" s="2" t="s">
        <v>1711</v>
      </c>
      <c r="D599" s="2" t="s">
        <v>726</v>
      </c>
    </row>
    <row r="600" spans="1:4" x14ac:dyDescent="0.3">
      <c r="A600" s="2" t="s">
        <v>741</v>
      </c>
      <c r="B600" s="2" t="s">
        <v>1734</v>
      </c>
      <c r="C600" s="2" t="s">
        <v>1711</v>
      </c>
      <c r="D600" s="2" t="s">
        <v>742</v>
      </c>
    </row>
    <row r="601" spans="1:4" x14ac:dyDescent="0.3">
      <c r="A601" s="2" t="s">
        <v>739</v>
      </c>
      <c r="B601" s="2" t="s">
        <v>1734</v>
      </c>
      <c r="C601" s="2" t="s">
        <v>1711</v>
      </c>
      <c r="D601" s="2" t="s">
        <v>740</v>
      </c>
    </row>
    <row r="602" spans="1:4" x14ac:dyDescent="0.3">
      <c r="A602" s="2" t="s">
        <v>847</v>
      </c>
      <c r="B602" s="2" t="s">
        <v>196</v>
      </c>
      <c r="C602" s="2" t="s">
        <v>1512</v>
      </c>
      <c r="D602" s="2" t="s">
        <v>848</v>
      </c>
    </row>
    <row r="603" spans="1:4" x14ac:dyDescent="0.3">
      <c r="A603" s="2" t="s">
        <v>849</v>
      </c>
      <c r="B603" s="2" t="s">
        <v>196</v>
      </c>
      <c r="C603" s="2" t="s">
        <v>1512</v>
      </c>
      <c r="D603" s="2" t="s">
        <v>850</v>
      </c>
    </row>
    <row r="604" spans="1:4" x14ac:dyDescent="0.3">
      <c r="A604" s="2" t="s">
        <v>851</v>
      </c>
      <c r="B604" s="2" t="s">
        <v>196</v>
      </c>
      <c r="C604" s="2" t="s">
        <v>1512</v>
      </c>
      <c r="D604" s="2" t="s">
        <v>852</v>
      </c>
    </row>
    <row r="605" spans="1:4" x14ac:dyDescent="0.3">
      <c r="A605" s="2" t="s">
        <v>835</v>
      </c>
      <c r="B605" s="2" t="s">
        <v>196</v>
      </c>
      <c r="C605" s="2" t="s">
        <v>1512</v>
      </c>
      <c r="D605" s="2" t="s">
        <v>836</v>
      </c>
    </row>
    <row r="606" spans="1:4" x14ac:dyDescent="0.3">
      <c r="A606" s="2" t="s">
        <v>1253</v>
      </c>
      <c r="B606" s="2" t="s">
        <v>196</v>
      </c>
      <c r="C606" s="2" t="s">
        <v>1514</v>
      </c>
      <c r="D606" s="2" t="s">
        <v>1017</v>
      </c>
    </row>
    <row r="607" spans="1:4" x14ac:dyDescent="0.3">
      <c r="A607" s="2" t="s">
        <v>1747</v>
      </c>
      <c r="B607" s="2" t="s">
        <v>196</v>
      </c>
      <c r="C607" s="2" t="s">
        <v>1514</v>
      </c>
      <c r="D607" s="2" t="s">
        <v>713</v>
      </c>
    </row>
    <row r="608" spans="1:4" x14ac:dyDescent="0.3">
      <c r="A608" s="2" t="s">
        <v>1245</v>
      </c>
      <c r="B608" s="2" t="s">
        <v>196</v>
      </c>
      <c r="C608" s="2" t="s">
        <v>1514</v>
      </c>
      <c r="D608" s="2" t="s">
        <v>1246</v>
      </c>
    </row>
    <row r="609" spans="1:4" x14ac:dyDescent="0.3">
      <c r="A609" s="2" t="s">
        <v>1748</v>
      </c>
      <c r="B609" s="2" t="s">
        <v>196</v>
      </c>
      <c r="C609" s="2" t="s">
        <v>1514</v>
      </c>
      <c r="D609" s="2" t="s">
        <v>726</v>
      </c>
    </row>
    <row r="610" spans="1:4" x14ac:dyDescent="0.3">
      <c r="A610" s="2" t="s">
        <v>1749</v>
      </c>
      <c r="B610" s="2" t="s">
        <v>196</v>
      </c>
      <c r="C610" s="2" t="s">
        <v>1514</v>
      </c>
      <c r="D610" s="2" t="s">
        <v>1772</v>
      </c>
    </row>
    <row r="611" spans="1:4" x14ac:dyDescent="0.3">
      <c r="A611" s="2" t="s">
        <v>1247</v>
      </c>
      <c r="B611" s="2" t="s">
        <v>196</v>
      </c>
      <c r="C611" s="2" t="s">
        <v>1514</v>
      </c>
      <c r="D611" s="2" t="s">
        <v>1248</v>
      </c>
    </row>
    <row r="612" spans="1:4" x14ac:dyDescent="0.3">
      <c r="A612" s="2" t="s">
        <v>1750</v>
      </c>
      <c r="B612" s="2" t="s">
        <v>196</v>
      </c>
      <c r="C612" s="2" t="s">
        <v>1514</v>
      </c>
      <c r="D612" s="2" t="s">
        <v>749</v>
      </c>
    </row>
    <row r="613" spans="1:4" x14ac:dyDescent="0.3">
      <c r="A613" s="2" t="s">
        <v>1751</v>
      </c>
      <c r="B613" s="2" t="s">
        <v>196</v>
      </c>
      <c r="C613" s="2" t="s">
        <v>1514</v>
      </c>
      <c r="D613" s="2" t="s">
        <v>1773</v>
      </c>
    </row>
    <row r="614" spans="1:4" x14ac:dyDescent="0.3">
      <c r="A614" s="2" t="s">
        <v>823</v>
      </c>
      <c r="B614" s="2" t="s">
        <v>196</v>
      </c>
      <c r="C614" s="2" t="s">
        <v>1514</v>
      </c>
      <c r="D614" s="2" t="s">
        <v>824</v>
      </c>
    </row>
    <row r="615" spans="1:4" x14ac:dyDescent="0.3">
      <c r="A615" s="2" t="s">
        <v>1752</v>
      </c>
      <c r="B615" s="2" t="s">
        <v>196</v>
      </c>
      <c r="C615" s="2" t="s">
        <v>1514</v>
      </c>
      <c r="D615" s="2" t="s">
        <v>726</v>
      </c>
    </row>
    <row r="616" spans="1:4" x14ac:dyDescent="0.3">
      <c r="A616" s="2" t="s">
        <v>1753</v>
      </c>
      <c r="B616" s="2" t="s">
        <v>196</v>
      </c>
      <c r="C616" s="2" t="s">
        <v>1514</v>
      </c>
      <c r="D616" s="2" t="s">
        <v>1774</v>
      </c>
    </row>
    <row r="617" spans="1:4" x14ac:dyDescent="0.3">
      <c r="A617" s="2" t="s">
        <v>755</v>
      </c>
      <c r="B617" s="2" t="s">
        <v>196</v>
      </c>
      <c r="C617" s="2" t="s">
        <v>1514</v>
      </c>
      <c r="D617" s="2" t="s">
        <v>726</v>
      </c>
    </row>
    <row r="618" spans="1:4" x14ac:dyDescent="0.3">
      <c r="A618" s="2" t="s">
        <v>1249</v>
      </c>
      <c r="B618" s="2" t="s">
        <v>196</v>
      </c>
      <c r="C618" s="2" t="s">
        <v>1514</v>
      </c>
      <c r="D618" s="2" t="s">
        <v>1250</v>
      </c>
    </row>
    <row r="619" spans="1:4" x14ac:dyDescent="0.3">
      <c r="A619" s="2" t="s">
        <v>1251</v>
      </c>
      <c r="B619" s="2" t="s">
        <v>196</v>
      </c>
      <c r="C619" s="2" t="s">
        <v>1514</v>
      </c>
      <c r="D619" s="2" t="s">
        <v>946</v>
      </c>
    </row>
    <row r="620" spans="1:4" x14ac:dyDescent="0.3">
      <c r="A620" s="2" t="s">
        <v>1252</v>
      </c>
      <c r="B620" s="2" t="s">
        <v>196</v>
      </c>
      <c r="C620" s="2" t="s">
        <v>1514</v>
      </c>
      <c r="D620" s="2" t="s">
        <v>788</v>
      </c>
    </row>
    <row r="621" spans="1:4" x14ac:dyDescent="0.3">
      <c r="A621" s="2" t="s">
        <v>816</v>
      </c>
      <c r="B621" s="2" t="s">
        <v>196</v>
      </c>
      <c r="C621" s="2" t="s">
        <v>1514</v>
      </c>
      <c r="D621" s="2" t="s">
        <v>817</v>
      </c>
    </row>
    <row r="622" spans="1:4" x14ac:dyDescent="0.3">
      <c r="A622" s="2" t="s">
        <v>818</v>
      </c>
      <c r="B622" s="2" t="s">
        <v>196</v>
      </c>
      <c r="C622" s="2" t="s">
        <v>1514</v>
      </c>
      <c r="D622" s="2" t="s">
        <v>819</v>
      </c>
    </row>
    <row r="623" spans="1:4" x14ac:dyDescent="0.3">
      <c r="A623" s="2" t="s">
        <v>820</v>
      </c>
      <c r="B623" s="2" t="s">
        <v>196</v>
      </c>
      <c r="C623" s="2" t="s">
        <v>1514</v>
      </c>
      <c r="D623" s="2" t="s">
        <v>821</v>
      </c>
    </row>
    <row r="624" spans="1:4" x14ac:dyDescent="0.3">
      <c r="A624" s="2" t="s">
        <v>822</v>
      </c>
      <c r="B624" s="2" t="s">
        <v>196</v>
      </c>
      <c r="C624" s="2" t="s">
        <v>1514</v>
      </c>
      <c r="D624" s="2" t="s">
        <v>687</v>
      </c>
    </row>
    <row r="625" spans="1:4" x14ac:dyDescent="0.3">
      <c r="A625" s="2" t="s">
        <v>1754</v>
      </c>
      <c r="B625" s="2" t="s">
        <v>196</v>
      </c>
      <c r="C625" s="2" t="s">
        <v>1514</v>
      </c>
      <c r="D625" s="2" t="s">
        <v>1775</v>
      </c>
    </row>
    <row r="626" spans="1:4" x14ac:dyDescent="0.3">
      <c r="A626" s="2" t="s">
        <v>1755</v>
      </c>
      <c r="B626" s="2" t="s">
        <v>196</v>
      </c>
      <c r="C626" s="2" t="s">
        <v>1514</v>
      </c>
      <c r="D626" s="2" t="s">
        <v>713</v>
      </c>
    </row>
    <row r="627" spans="1:4" x14ac:dyDescent="0.3">
      <c r="A627" s="2" t="s">
        <v>1756</v>
      </c>
      <c r="B627" s="2" t="s">
        <v>196</v>
      </c>
      <c r="C627" s="2" t="s">
        <v>1514</v>
      </c>
      <c r="D627" s="2" t="s">
        <v>1776</v>
      </c>
    </row>
    <row r="628" spans="1:4" x14ac:dyDescent="0.3">
      <c r="A628" s="2" t="s">
        <v>1757</v>
      </c>
      <c r="B628" s="2" t="s">
        <v>196</v>
      </c>
      <c r="C628" s="2" t="s">
        <v>1514</v>
      </c>
      <c r="D628" s="2" t="s">
        <v>1772</v>
      </c>
    </row>
    <row r="629" spans="1:4" x14ac:dyDescent="0.3">
      <c r="A629" s="2" t="s">
        <v>1758</v>
      </c>
      <c r="B629" s="2" t="s">
        <v>196</v>
      </c>
      <c r="C629" s="2" t="s">
        <v>1514</v>
      </c>
      <c r="D629" s="2" t="s">
        <v>1777</v>
      </c>
    </row>
    <row r="630" spans="1:4" x14ac:dyDescent="0.3">
      <c r="A630" s="2" t="s">
        <v>1759</v>
      </c>
      <c r="B630" s="2" t="s">
        <v>196</v>
      </c>
      <c r="C630" s="2" t="s">
        <v>1514</v>
      </c>
      <c r="D630" s="2" t="s">
        <v>1774</v>
      </c>
    </row>
    <row r="631" spans="1:4" x14ac:dyDescent="0.3">
      <c r="A631" s="2" t="s">
        <v>1760</v>
      </c>
      <c r="B631" s="2" t="s">
        <v>196</v>
      </c>
      <c r="C631" s="2" t="s">
        <v>1514</v>
      </c>
      <c r="D631" s="2" t="s">
        <v>1774</v>
      </c>
    </row>
    <row r="632" spans="1:4" x14ac:dyDescent="0.3">
      <c r="A632" s="2" t="s">
        <v>1761</v>
      </c>
      <c r="B632" s="2" t="s">
        <v>196</v>
      </c>
      <c r="C632" s="2" t="s">
        <v>1514</v>
      </c>
      <c r="D632" s="2" t="s">
        <v>1772</v>
      </c>
    </row>
    <row r="633" spans="1:4" x14ac:dyDescent="0.3">
      <c r="A633" s="2" t="s">
        <v>750</v>
      </c>
      <c r="B633" s="2" t="s">
        <v>196</v>
      </c>
      <c r="C633" s="2" t="s">
        <v>1514</v>
      </c>
      <c r="D633" s="2" t="s">
        <v>751</v>
      </c>
    </row>
    <row r="634" spans="1:4" x14ac:dyDescent="0.3">
      <c r="A634" s="2" t="s">
        <v>752</v>
      </c>
      <c r="B634" s="2" t="s">
        <v>196</v>
      </c>
      <c r="C634" s="2" t="s">
        <v>1514</v>
      </c>
      <c r="D634" s="2" t="s">
        <v>726</v>
      </c>
    </row>
    <row r="635" spans="1:4" x14ac:dyDescent="0.3">
      <c r="A635" s="2" t="s">
        <v>753</v>
      </c>
      <c r="B635" s="2" t="s">
        <v>196</v>
      </c>
      <c r="C635" s="2" t="s">
        <v>1514</v>
      </c>
      <c r="D635" s="2" t="s">
        <v>754</v>
      </c>
    </row>
    <row r="636" spans="1:4" x14ac:dyDescent="0.3">
      <c r="A636" s="2" t="s">
        <v>1762</v>
      </c>
      <c r="B636" s="2" t="s">
        <v>196</v>
      </c>
      <c r="C636" s="2" t="s">
        <v>1715</v>
      </c>
      <c r="D636" s="2" t="s">
        <v>1778</v>
      </c>
    </row>
    <row r="637" spans="1:4" x14ac:dyDescent="0.3">
      <c r="A637" s="2" t="s">
        <v>857</v>
      </c>
      <c r="B637" s="2" t="s">
        <v>196</v>
      </c>
      <c r="C637" s="2" t="s">
        <v>1715</v>
      </c>
      <c r="D637" s="2" t="s">
        <v>858</v>
      </c>
    </row>
    <row r="638" spans="1:4" x14ac:dyDescent="0.3">
      <c r="A638" s="15" t="s">
        <v>837</v>
      </c>
      <c r="B638" s="15" t="s">
        <v>196</v>
      </c>
      <c r="C638" s="15" t="s">
        <v>1715</v>
      </c>
      <c r="D638" s="2" t="s">
        <v>838</v>
      </c>
    </row>
    <row r="639" spans="1:4" x14ac:dyDescent="0.3">
      <c r="A639" s="2" t="s">
        <v>1763</v>
      </c>
      <c r="B639" s="2" t="s">
        <v>196</v>
      </c>
      <c r="C639" s="2" t="s">
        <v>1715</v>
      </c>
      <c r="D639" s="2" t="s">
        <v>1779</v>
      </c>
    </row>
    <row r="640" spans="1:4" x14ac:dyDescent="0.3">
      <c r="A640" s="2" t="s">
        <v>839</v>
      </c>
      <c r="B640" s="2" t="s">
        <v>196</v>
      </c>
      <c r="C640" s="2" t="s">
        <v>1715</v>
      </c>
      <c r="D640" s="2" t="s">
        <v>840</v>
      </c>
    </row>
    <row r="641" spans="1:4" x14ac:dyDescent="0.3">
      <c r="A641" s="2" t="s">
        <v>1764</v>
      </c>
      <c r="B641" s="2" t="s">
        <v>196</v>
      </c>
      <c r="C641" s="2" t="s">
        <v>1715</v>
      </c>
      <c r="D641" s="2" t="s">
        <v>1780</v>
      </c>
    </row>
    <row r="642" spans="1:4" x14ac:dyDescent="0.3">
      <c r="A642" s="2" t="s">
        <v>841</v>
      </c>
      <c r="B642" s="2" t="s">
        <v>196</v>
      </c>
      <c r="C642" s="2" t="s">
        <v>1715</v>
      </c>
      <c r="D642" s="2" t="s">
        <v>842</v>
      </c>
    </row>
    <row r="643" spans="1:4" x14ac:dyDescent="0.3">
      <c r="A643" s="2" t="s">
        <v>1254</v>
      </c>
      <c r="B643" s="2" t="s">
        <v>196</v>
      </c>
      <c r="C643" s="2" t="s">
        <v>1715</v>
      </c>
      <c r="D643" s="2" t="s">
        <v>1255</v>
      </c>
    </row>
    <row r="644" spans="1:4" x14ac:dyDescent="0.3">
      <c r="A644" s="2" t="s">
        <v>1765</v>
      </c>
      <c r="B644" s="2" t="s">
        <v>196</v>
      </c>
      <c r="C644" s="2" t="s">
        <v>1715</v>
      </c>
      <c r="D644" s="2" t="s">
        <v>693</v>
      </c>
    </row>
    <row r="645" spans="1:4" x14ac:dyDescent="0.3">
      <c r="A645" s="2" t="s">
        <v>756</v>
      </c>
      <c r="B645" s="2" t="s">
        <v>196</v>
      </c>
      <c r="C645" s="2" t="s">
        <v>1715</v>
      </c>
      <c r="D645" s="2" t="s">
        <v>757</v>
      </c>
    </row>
    <row r="646" spans="1:4" x14ac:dyDescent="0.3">
      <c r="A646" s="2" t="s">
        <v>1256</v>
      </c>
      <c r="B646" s="2" t="s">
        <v>196</v>
      </c>
      <c r="C646" s="2" t="s">
        <v>1715</v>
      </c>
      <c r="D646" s="2" t="s">
        <v>1173</v>
      </c>
    </row>
    <row r="647" spans="1:4" x14ac:dyDescent="0.3">
      <c r="A647" s="2" t="s">
        <v>825</v>
      </c>
      <c r="B647" s="2" t="s">
        <v>196</v>
      </c>
      <c r="C647" s="2" t="s">
        <v>1715</v>
      </c>
      <c r="D647" s="2" t="s">
        <v>826</v>
      </c>
    </row>
    <row r="648" spans="1:4" x14ac:dyDescent="0.3">
      <c r="A648" s="2" t="s">
        <v>1766</v>
      </c>
      <c r="B648" s="2" t="s">
        <v>196</v>
      </c>
      <c r="C648" s="2" t="s">
        <v>1715</v>
      </c>
      <c r="D648" s="2" t="s">
        <v>713</v>
      </c>
    </row>
    <row r="649" spans="1:4" x14ac:dyDescent="0.3">
      <c r="A649" s="2" t="s">
        <v>758</v>
      </c>
      <c r="B649" s="2" t="s">
        <v>196</v>
      </c>
      <c r="C649" s="2" t="s">
        <v>1715</v>
      </c>
      <c r="D649" s="2" t="s">
        <v>757</v>
      </c>
    </row>
    <row r="650" spans="1:4" x14ac:dyDescent="0.3">
      <c r="A650" s="2" t="s">
        <v>827</v>
      </c>
      <c r="B650" s="2" t="s">
        <v>196</v>
      </c>
      <c r="C650" s="2" t="s">
        <v>1715</v>
      </c>
      <c r="D650" s="2" t="s">
        <v>828</v>
      </c>
    </row>
    <row r="651" spans="1:4" x14ac:dyDescent="0.3">
      <c r="A651" s="2" t="s">
        <v>1767</v>
      </c>
      <c r="B651" s="2" t="s">
        <v>196</v>
      </c>
      <c r="C651" s="2" t="s">
        <v>1715</v>
      </c>
      <c r="D651" s="2" t="s">
        <v>845</v>
      </c>
    </row>
    <row r="652" spans="1:4" x14ac:dyDescent="0.3">
      <c r="A652" s="2" t="s">
        <v>759</v>
      </c>
      <c r="B652" s="2" t="s">
        <v>196</v>
      </c>
      <c r="C652" s="2" t="s">
        <v>1715</v>
      </c>
      <c r="D652" s="2" t="s">
        <v>757</v>
      </c>
    </row>
    <row r="653" spans="1:4" x14ac:dyDescent="0.3">
      <c r="A653" s="2" t="s">
        <v>829</v>
      </c>
      <c r="B653" s="2" t="s">
        <v>196</v>
      </c>
      <c r="C653" s="2" t="s">
        <v>1715</v>
      </c>
      <c r="D653" s="2" t="s">
        <v>830</v>
      </c>
    </row>
    <row r="654" spans="1:4" x14ac:dyDescent="0.3">
      <c r="A654" s="2" t="s">
        <v>831</v>
      </c>
      <c r="B654" s="2" t="s">
        <v>196</v>
      </c>
      <c r="C654" s="2" t="s">
        <v>1714</v>
      </c>
      <c r="D654" s="2" t="s">
        <v>832</v>
      </c>
    </row>
    <row r="655" spans="1:4" x14ac:dyDescent="0.3">
      <c r="A655" s="2" t="s">
        <v>833</v>
      </c>
      <c r="B655" s="2" t="s">
        <v>196</v>
      </c>
      <c r="C655" s="2" t="s">
        <v>1714</v>
      </c>
      <c r="D655" s="2" t="s">
        <v>834</v>
      </c>
    </row>
    <row r="656" spans="1:4" x14ac:dyDescent="0.3">
      <c r="A656" s="2" t="s">
        <v>843</v>
      </c>
      <c r="B656" s="2" t="s">
        <v>196</v>
      </c>
      <c r="C656" s="2" t="s">
        <v>1711</v>
      </c>
      <c r="D656" s="2" t="s">
        <v>844</v>
      </c>
    </row>
    <row r="657" spans="1:4" x14ac:dyDescent="0.3">
      <c r="A657" s="2" t="s">
        <v>1768</v>
      </c>
      <c r="B657" s="2" t="s">
        <v>196</v>
      </c>
      <c r="C657" s="2" t="s">
        <v>1711</v>
      </c>
      <c r="D657" s="2" t="s">
        <v>1781</v>
      </c>
    </row>
    <row r="658" spans="1:4" x14ac:dyDescent="0.3">
      <c r="A658" s="2" t="s">
        <v>853</v>
      </c>
      <c r="B658" s="2" t="s">
        <v>196</v>
      </c>
      <c r="C658" s="2" t="s">
        <v>1711</v>
      </c>
      <c r="D658" s="2" t="s">
        <v>854</v>
      </c>
    </row>
    <row r="659" spans="1:4" x14ac:dyDescent="0.3">
      <c r="A659" s="2" t="s">
        <v>859</v>
      </c>
      <c r="B659" s="2" t="s">
        <v>196</v>
      </c>
      <c r="C659" s="2" t="s">
        <v>1711</v>
      </c>
      <c r="D659" s="2" t="s">
        <v>860</v>
      </c>
    </row>
    <row r="660" spans="1:4" x14ac:dyDescent="0.3">
      <c r="A660" s="2" t="s">
        <v>855</v>
      </c>
      <c r="B660" s="2" t="s">
        <v>196</v>
      </c>
      <c r="C660" s="2" t="s">
        <v>1711</v>
      </c>
      <c r="D660" s="2" t="s">
        <v>856</v>
      </c>
    </row>
    <row r="661" spans="1:4" x14ac:dyDescent="0.3">
      <c r="A661" s="2" t="s">
        <v>1257</v>
      </c>
      <c r="B661" s="2" t="s">
        <v>196</v>
      </c>
      <c r="C661" s="2" t="s">
        <v>1711</v>
      </c>
      <c r="D661" s="2" t="s">
        <v>979</v>
      </c>
    </row>
    <row r="662" spans="1:4" x14ac:dyDescent="0.3">
      <c r="A662" s="2" t="s">
        <v>1769</v>
      </c>
      <c r="B662" s="2" t="s">
        <v>196</v>
      </c>
      <c r="C662" s="2" t="s">
        <v>1711</v>
      </c>
      <c r="D662" s="2" t="s">
        <v>1782</v>
      </c>
    </row>
    <row r="663" spans="1:4" x14ac:dyDescent="0.3">
      <c r="A663" s="2" t="s">
        <v>1770</v>
      </c>
      <c r="B663" s="2" t="s">
        <v>196</v>
      </c>
      <c r="C663" s="2" t="s">
        <v>1711</v>
      </c>
      <c r="D663" s="2" t="s">
        <v>1783</v>
      </c>
    </row>
    <row r="664" spans="1:4" x14ac:dyDescent="0.3">
      <c r="A664" s="2" t="s">
        <v>1771</v>
      </c>
      <c r="B664" s="2" t="s">
        <v>196</v>
      </c>
      <c r="C664" s="2" t="s">
        <v>1711</v>
      </c>
      <c r="D664" s="2" t="s">
        <v>846</v>
      </c>
    </row>
    <row r="665" spans="1:4" ht="14.5" thickBot="1" x14ac:dyDescent="0.35">
      <c r="A665" s="19" t="s">
        <v>760</v>
      </c>
      <c r="B665" s="19" t="s">
        <v>196</v>
      </c>
      <c r="C665" s="19" t="s">
        <v>1711</v>
      </c>
      <c r="D665" s="19" t="s">
        <v>761</v>
      </c>
    </row>
  </sheetData>
  <mergeCells count="1">
    <mergeCell ref="A1:D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高乐</dc:creator>
  <cp:lastModifiedBy>86187</cp:lastModifiedBy>
  <dcterms:created xsi:type="dcterms:W3CDTF">2015-06-05T18:19:34Z</dcterms:created>
  <dcterms:modified xsi:type="dcterms:W3CDTF">2021-01-27T07:35:43Z</dcterms:modified>
</cp:coreProperties>
</file>